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ugo\Dropbox\Postdoc Cermes3\Epicov\Final papier Epicov\Soumission Plos One\"/>
    </mc:Choice>
  </mc:AlternateContent>
  <xr:revisionPtr revIDLastSave="0" documentId="13_ncr:1_{3A6DDA9B-4C22-4EAF-9B64-DBF4E3B7E926}" xr6:coauthVersionLast="47" xr6:coauthVersionMax="47" xr10:uidLastSave="{00000000-0000-0000-0000-000000000000}"/>
  <bookViews>
    <workbookView xWindow="-108" yWindow="-108" windowWidth="23256" windowHeight="12456" activeTab="1" xr2:uid="{9AD3D585-94C3-4A4E-A78F-4C0FBB83ED26}"/>
  </bookViews>
  <sheets>
    <sheet name="Table A1" sheetId="1" r:id="rId1"/>
    <sheet name="Table A2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1" i="2" l="1"/>
  <c r="K41" i="2"/>
  <c r="F41" i="2"/>
  <c r="D41" i="2"/>
  <c r="M40" i="2"/>
  <c r="K40" i="2"/>
  <c r="F40" i="2"/>
  <c r="D40" i="2"/>
  <c r="M39" i="2"/>
  <c r="K39" i="2"/>
  <c r="F39" i="2"/>
  <c r="D39" i="2"/>
  <c r="M38" i="2"/>
  <c r="K38" i="2"/>
  <c r="F38" i="2"/>
  <c r="D38" i="2"/>
  <c r="M37" i="2"/>
  <c r="K37" i="2"/>
  <c r="F37" i="2"/>
  <c r="D37" i="2"/>
  <c r="M36" i="2"/>
  <c r="K36" i="2"/>
  <c r="F36" i="2"/>
  <c r="D36" i="2"/>
  <c r="M35" i="2"/>
  <c r="K35" i="2"/>
  <c r="F35" i="2"/>
  <c r="D35" i="2"/>
  <c r="M34" i="2"/>
  <c r="K34" i="2"/>
  <c r="F34" i="2"/>
  <c r="D34" i="2"/>
  <c r="M33" i="2"/>
  <c r="K33" i="2"/>
  <c r="F33" i="2"/>
  <c r="D33" i="2"/>
  <c r="M32" i="2"/>
  <c r="K32" i="2"/>
  <c r="F32" i="2"/>
  <c r="D32" i="2"/>
  <c r="M31" i="2"/>
  <c r="K31" i="2"/>
  <c r="F31" i="2"/>
  <c r="D31" i="2"/>
  <c r="M30" i="2"/>
  <c r="K30" i="2"/>
  <c r="F30" i="2"/>
  <c r="D30" i="2"/>
  <c r="M29" i="2"/>
  <c r="K29" i="2"/>
  <c r="F29" i="2"/>
  <c r="D29" i="2"/>
  <c r="M28" i="2"/>
  <c r="K28" i="2"/>
  <c r="F28" i="2"/>
  <c r="D28" i="2"/>
  <c r="M27" i="2"/>
  <c r="K27" i="2"/>
  <c r="F27" i="2"/>
  <c r="D27" i="2"/>
  <c r="M26" i="2"/>
  <c r="K26" i="2"/>
  <c r="F26" i="2"/>
  <c r="D26" i="2"/>
  <c r="M25" i="2"/>
  <c r="K25" i="2"/>
  <c r="F25" i="2"/>
  <c r="D25" i="2"/>
  <c r="M24" i="2"/>
  <c r="K24" i="2"/>
  <c r="F24" i="2"/>
  <c r="D24" i="2"/>
  <c r="M23" i="2"/>
  <c r="K23" i="2"/>
  <c r="F23" i="2"/>
  <c r="D23" i="2"/>
  <c r="M22" i="2"/>
  <c r="K22" i="2"/>
  <c r="F22" i="2"/>
  <c r="D22" i="2"/>
  <c r="M21" i="2"/>
  <c r="K21" i="2"/>
  <c r="F21" i="2"/>
  <c r="D21" i="2"/>
  <c r="M20" i="2"/>
  <c r="K20" i="2"/>
  <c r="F20" i="2"/>
  <c r="D20" i="2"/>
  <c r="M19" i="2"/>
  <c r="K19" i="2"/>
  <c r="F19" i="2"/>
  <c r="D19" i="2"/>
  <c r="M18" i="2"/>
  <c r="K18" i="2"/>
  <c r="F18" i="2"/>
  <c r="D18" i="2"/>
  <c r="M17" i="2"/>
  <c r="K17" i="2"/>
  <c r="F17" i="2"/>
  <c r="D17" i="2"/>
  <c r="M16" i="2"/>
  <c r="K16" i="2"/>
  <c r="F16" i="2"/>
  <c r="D16" i="2"/>
  <c r="M15" i="2"/>
  <c r="K15" i="2"/>
  <c r="F15" i="2"/>
  <c r="D15" i="2"/>
  <c r="M14" i="2"/>
  <c r="K14" i="2"/>
  <c r="F14" i="2"/>
  <c r="D14" i="2"/>
  <c r="M13" i="2"/>
  <c r="K13" i="2"/>
  <c r="F13" i="2"/>
  <c r="D13" i="2"/>
  <c r="M12" i="2"/>
  <c r="K12" i="2"/>
  <c r="F12" i="2"/>
  <c r="D12" i="2"/>
  <c r="M11" i="2"/>
  <c r="K11" i="2"/>
  <c r="F11" i="2"/>
  <c r="D11" i="2"/>
  <c r="M10" i="2"/>
  <c r="K10" i="2"/>
  <c r="F10" i="2"/>
  <c r="D10" i="2"/>
  <c r="M9" i="2"/>
  <c r="K9" i="2"/>
  <c r="F9" i="2"/>
  <c r="D9" i="2"/>
  <c r="M8" i="2"/>
  <c r="K8" i="2"/>
  <c r="F8" i="2"/>
  <c r="D8" i="2"/>
  <c r="M7" i="2"/>
  <c r="K7" i="2"/>
  <c r="F7" i="2"/>
  <c r="D7" i="2"/>
  <c r="M6" i="2"/>
  <c r="K6" i="2"/>
  <c r="F6" i="2"/>
  <c r="D6" i="2"/>
  <c r="M5" i="2"/>
  <c r="K5" i="2"/>
  <c r="F5" i="2"/>
  <c r="D5" i="2"/>
  <c r="M41" i="1"/>
  <c r="K41" i="1"/>
  <c r="F41" i="1"/>
  <c r="D41" i="1"/>
  <c r="M40" i="1"/>
  <c r="K40" i="1"/>
  <c r="F40" i="1"/>
  <c r="D40" i="1"/>
  <c r="M39" i="1"/>
  <c r="K39" i="1"/>
  <c r="F39" i="1"/>
  <c r="D39" i="1"/>
  <c r="M38" i="1"/>
  <c r="K38" i="1"/>
  <c r="F38" i="1"/>
  <c r="D38" i="1"/>
  <c r="M37" i="1"/>
  <c r="K37" i="1"/>
  <c r="F37" i="1"/>
  <c r="D37" i="1"/>
  <c r="M36" i="1"/>
  <c r="K36" i="1"/>
  <c r="F36" i="1"/>
  <c r="D36" i="1"/>
  <c r="M35" i="1"/>
  <c r="K35" i="1"/>
  <c r="F35" i="1"/>
  <c r="D35" i="1"/>
  <c r="M34" i="1"/>
  <c r="K34" i="1"/>
  <c r="F34" i="1"/>
  <c r="D34" i="1"/>
  <c r="M33" i="1"/>
  <c r="K33" i="1"/>
  <c r="F33" i="1"/>
  <c r="D33" i="1"/>
  <c r="M32" i="1"/>
  <c r="K32" i="1"/>
  <c r="F32" i="1"/>
  <c r="D32" i="1"/>
  <c r="M31" i="1"/>
  <c r="K31" i="1"/>
  <c r="F31" i="1"/>
  <c r="D31" i="1"/>
  <c r="M30" i="1"/>
  <c r="K30" i="1"/>
  <c r="F30" i="1"/>
  <c r="D30" i="1"/>
  <c r="M29" i="1"/>
  <c r="K29" i="1"/>
  <c r="F29" i="1"/>
  <c r="D29" i="1"/>
  <c r="M28" i="1"/>
  <c r="K28" i="1"/>
  <c r="F28" i="1"/>
  <c r="D28" i="1"/>
  <c r="M27" i="1"/>
  <c r="K27" i="1"/>
  <c r="F27" i="1"/>
  <c r="D27" i="1"/>
  <c r="M26" i="1"/>
  <c r="K26" i="1"/>
  <c r="F26" i="1"/>
  <c r="D26" i="1"/>
  <c r="M25" i="1"/>
  <c r="K25" i="1"/>
  <c r="F25" i="1"/>
  <c r="D25" i="1"/>
  <c r="M24" i="1"/>
  <c r="K24" i="1"/>
  <c r="F24" i="1"/>
  <c r="D24" i="1"/>
  <c r="M23" i="1"/>
  <c r="K23" i="1"/>
  <c r="F23" i="1"/>
  <c r="D23" i="1"/>
  <c r="M22" i="1"/>
  <c r="K22" i="1"/>
  <c r="F22" i="1"/>
  <c r="D22" i="1"/>
  <c r="M21" i="1"/>
  <c r="K21" i="1"/>
  <c r="F21" i="1"/>
  <c r="D21" i="1"/>
  <c r="M20" i="1"/>
  <c r="K20" i="1"/>
  <c r="F20" i="1"/>
  <c r="D20" i="1"/>
  <c r="M19" i="1"/>
  <c r="K19" i="1"/>
  <c r="F19" i="1"/>
  <c r="D19" i="1"/>
  <c r="M18" i="1"/>
  <c r="K18" i="1"/>
  <c r="F18" i="1"/>
  <c r="D18" i="1"/>
  <c r="M17" i="1"/>
  <c r="K17" i="1"/>
  <c r="F17" i="1"/>
  <c r="D17" i="1"/>
  <c r="M16" i="1"/>
  <c r="K16" i="1"/>
  <c r="F16" i="1"/>
  <c r="D16" i="1"/>
  <c r="M15" i="1"/>
  <c r="K15" i="1"/>
  <c r="F15" i="1"/>
  <c r="D15" i="1"/>
  <c r="M14" i="1"/>
  <c r="K14" i="1"/>
  <c r="F14" i="1"/>
  <c r="D14" i="1"/>
  <c r="M13" i="1"/>
  <c r="K13" i="1"/>
  <c r="F13" i="1"/>
  <c r="D13" i="1"/>
  <c r="M12" i="1"/>
  <c r="K12" i="1"/>
  <c r="F12" i="1"/>
  <c r="D12" i="1"/>
  <c r="M11" i="1"/>
  <c r="K11" i="1"/>
  <c r="F11" i="1"/>
  <c r="D11" i="1"/>
  <c r="M10" i="1"/>
  <c r="K10" i="1"/>
  <c r="F10" i="1"/>
  <c r="D10" i="1"/>
  <c r="M9" i="1"/>
  <c r="K9" i="1"/>
  <c r="F9" i="1"/>
  <c r="D9" i="1"/>
  <c r="M8" i="1"/>
  <c r="K8" i="1"/>
  <c r="F8" i="1"/>
  <c r="D8" i="1"/>
  <c r="M7" i="1"/>
  <c r="K7" i="1"/>
  <c r="F7" i="1"/>
  <c r="D7" i="1"/>
  <c r="M6" i="1"/>
  <c r="K6" i="1"/>
  <c r="F6" i="1"/>
  <c r="D6" i="1"/>
  <c r="M5" i="1"/>
  <c r="K5" i="1"/>
  <c r="F5" i="1"/>
  <c r="D5" i="1"/>
</calcChain>
</file>

<file path=xl/sharedStrings.xml><?xml version="1.0" encoding="utf-8"?>
<sst xmlns="http://schemas.openxmlformats.org/spreadsheetml/2006/main" count="204" uniqueCount="53">
  <si>
    <t xml:space="preserve">Supplementary table A1 : Composition of samples, wave 2, % column </t>
  </si>
  <si>
    <t>Q_K2: Are you very, rather, rather not or not at all in favour of vaccinations in general? Wave 2, N=91211</t>
  </si>
  <si>
    <t>Q_V10: Do you intend to be vaccinated against Covid-19? Wave 2, N= 90611</t>
  </si>
  <si>
    <t>Q_K24_1: To limit the spread of the coronavirus, do you have confidence in the action of the government? Wave 2, N=90012</t>
  </si>
  <si>
    <t>Q_K24_2: To limit the spread of the coronavirus, do you have confidence in the ability of scientists? Wave 2, N=90073</t>
  </si>
  <si>
    <t>Variables</t>
  </si>
  <si>
    <t>names</t>
  </si>
  <si>
    <t>Total N</t>
  </si>
  <si>
    <t>Total %</t>
  </si>
  <si>
    <t>Gender</t>
  </si>
  <si>
    <t>Women</t>
  </si>
  <si>
    <t>Men</t>
  </si>
  <si>
    <t>Total</t>
  </si>
  <si>
    <t>Age</t>
  </si>
  <si>
    <t>18-24</t>
  </si>
  <si>
    <t>25-34</t>
  </si>
  <si>
    <t>35-49</t>
  </si>
  <si>
    <t>50-64</t>
  </si>
  <si>
    <t>65-74</t>
  </si>
  <si>
    <t>75 and more</t>
  </si>
  <si>
    <t>Level of education</t>
  </si>
  <si>
    <t>Less than a High school diploma</t>
  </si>
  <si>
    <t>High school diploma</t>
  </si>
  <si>
    <t>Bachelor degree</t>
  </si>
  <si>
    <t>Master degree and doctoral students in healthcare</t>
  </si>
  <si>
    <t>Doctoral students outside healthcare</t>
  </si>
  <si>
    <t>Income</t>
  </si>
  <si>
    <t>min-d1</t>
  </si>
  <si>
    <t>d1-d2</t>
  </si>
  <si>
    <t>d2-d3</t>
  </si>
  <si>
    <t>d3-d4</t>
  </si>
  <si>
    <t>d4-me</t>
  </si>
  <si>
    <t>me-d6</t>
  </si>
  <si>
    <t>d6-d7</t>
  </si>
  <si>
    <t>d7-d8</t>
  </si>
  <si>
    <t>d8-d9</t>
  </si>
  <si>
    <t>d9-max</t>
  </si>
  <si>
    <t>PCS groups (agregated)</t>
  </si>
  <si>
    <t>Farmers</t>
  </si>
  <si>
    <t xml:space="preserve">Self-employed and entrepreneurs </t>
  </si>
  <si>
    <t>Managers and higher intellectual occupations</t>
  </si>
  <si>
    <t xml:space="preserve">Intermediate Professions </t>
  </si>
  <si>
    <t xml:space="preserve">Employees </t>
  </si>
  <si>
    <t>Manual workers</t>
  </si>
  <si>
    <t>Students</t>
  </si>
  <si>
    <t>Unemployed</t>
  </si>
  <si>
    <t>Retired</t>
  </si>
  <si>
    <t>Supplementary table A2 : Composition of samples,  wave 3, % column</t>
  </si>
  <si>
    <t>Q_K2: Are you very, rather, rather not or not at all in favour of vaccinations in general? Wave 3, N=72394</t>
  </si>
  <si>
    <t xml:space="preserve"> Vaccination, Wave 3, N= 72383</t>
  </si>
  <si>
    <t>Q_K24_1: To limit the spread of the coronavirus, do you have confidence in the action of the government? Wave 3, N=72325</t>
  </si>
  <si>
    <t>Q_K24_2: To limit the spread of the coronavirus, do you have confidence in the ability of scientists? Wave 3, N=72324</t>
  </si>
  <si>
    <t xml:space="preserve">Doctoral students outside healthcar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indexed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83">
    <xf numFmtId="0" fontId="0" fillId="0" borderId="0" xfId="0"/>
    <xf numFmtId="0" fontId="4" fillId="0" borderId="7" xfId="0" applyFont="1" applyBorder="1" applyAlignment="1">
      <alignment horizontal="center" wrapText="1"/>
    </xf>
    <xf numFmtId="0" fontId="4" fillId="0" borderId="8" xfId="0" applyFont="1" applyBorder="1" applyAlignment="1">
      <alignment horizontal="center" wrapText="1"/>
    </xf>
    <xf numFmtId="0" fontId="4" fillId="0" borderId="9" xfId="0" applyFont="1" applyBorder="1" applyAlignment="1">
      <alignment horizontal="center" wrapText="1"/>
    </xf>
    <xf numFmtId="0" fontId="4" fillId="0" borderId="11" xfId="0" applyFont="1" applyBorder="1" applyAlignment="1">
      <alignment wrapText="1"/>
    </xf>
    <xf numFmtId="0" fontId="3" fillId="0" borderId="12" xfId="0" applyFont="1" applyBorder="1" applyAlignment="1">
      <alignment wrapText="1"/>
    </xf>
    <xf numFmtId="164" fontId="3" fillId="0" borderId="13" xfId="1" applyNumberFormat="1" applyFont="1" applyFill="1" applyBorder="1" applyAlignment="1">
      <alignment wrapText="1"/>
    </xf>
    <xf numFmtId="9" fontId="3" fillId="0" borderId="13" xfId="1" applyFont="1" applyFill="1" applyBorder="1" applyAlignment="1">
      <alignment wrapText="1"/>
    </xf>
    <xf numFmtId="0" fontId="4" fillId="0" borderId="13" xfId="0" applyFont="1" applyBorder="1" applyAlignment="1">
      <alignment wrapText="1"/>
    </xf>
    <xf numFmtId="9" fontId="3" fillId="0" borderId="11" xfId="1" applyFont="1" applyFill="1" applyBorder="1" applyAlignment="1">
      <alignment wrapText="1"/>
    </xf>
    <xf numFmtId="9" fontId="3" fillId="0" borderId="13" xfId="1" applyFont="1" applyBorder="1"/>
    <xf numFmtId="0" fontId="4" fillId="0" borderId="15" xfId="0" applyFont="1" applyBorder="1" applyAlignment="1">
      <alignment wrapText="1"/>
    </xf>
    <xf numFmtId="0" fontId="3" fillId="0" borderId="16" xfId="0" applyFont="1" applyBorder="1" applyAlignment="1">
      <alignment wrapText="1"/>
    </xf>
    <xf numFmtId="164" fontId="3" fillId="0" borderId="17" xfId="1" applyNumberFormat="1" applyFont="1" applyFill="1" applyBorder="1" applyAlignment="1">
      <alignment wrapText="1"/>
    </xf>
    <xf numFmtId="9" fontId="3" fillId="0" borderId="17" xfId="1" applyFont="1" applyFill="1" applyBorder="1" applyAlignment="1">
      <alignment wrapText="1"/>
    </xf>
    <xf numFmtId="0" fontId="4" fillId="0" borderId="17" xfId="0" applyFont="1" applyBorder="1" applyAlignment="1">
      <alignment wrapText="1"/>
    </xf>
    <xf numFmtId="9" fontId="3" fillId="0" borderId="15" xfId="1" applyFont="1" applyFill="1" applyBorder="1" applyAlignment="1">
      <alignment wrapText="1"/>
    </xf>
    <xf numFmtId="9" fontId="3" fillId="0" borderId="17" xfId="1" applyFont="1" applyBorder="1"/>
    <xf numFmtId="0" fontId="4" fillId="0" borderId="19" xfId="0" applyFont="1" applyBorder="1" applyAlignment="1">
      <alignment wrapText="1"/>
    </xf>
    <xf numFmtId="0" fontId="3" fillId="0" borderId="20" xfId="0" applyFont="1" applyBorder="1" applyAlignment="1">
      <alignment wrapText="1"/>
    </xf>
    <xf numFmtId="9" fontId="3" fillId="0" borderId="21" xfId="1" applyFont="1" applyFill="1" applyBorder="1" applyAlignment="1">
      <alignment wrapText="1"/>
    </xf>
    <xf numFmtId="0" fontId="4" fillId="0" borderId="21" xfId="0" applyFont="1" applyBorder="1" applyAlignment="1">
      <alignment wrapText="1"/>
    </xf>
    <xf numFmtId="9" fontId="3" fillId="0" borderId="19" xfId="1" applyFont="1" applyFill="1" applyBorder="1" applyAlignment="1">
      <alignment wrapText="1"/>
    </xf>
    <xf numFmtId="9" fontId="3" fillId="0" borderId="21" xfId="1" applyFont="1" applyBorder="1"/>
    <xf numFmtId="164" fontId="3" fillId="0" borderId="15" xfId="1" applyNumberFormat="1" applyFont="1" applyFill="1" applyBorder="1" applyAlignment="1">
      <alignment wrapText="1"/>
    </xf>
    <xf numFmtId="164" fontId="3" fillId="0" borderId="17" xfId="1" applyNumberFormat="1" applyFont="1" applyBorder="1"/>
    <xf numFmtId="0" fontId="4" fillId="0" borderId="10" xfId="0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4" fillId="0" borderId="18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3" xfId="0" applyFont="1" applyBorder="1" applyAlignment="1">
      <alignment horizontal="center" wrapText="1"/>
    </xf>
    <xf numFmtId="0" fontId="3" fillId="0" borderId="4" xfId="0" applyFont="1" applyBorder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3" fillId="0" borderId="6" xfId="0" applyFont="1" applyBorder="1" applyAlignment="1">
      <alignment horizontal="center" wrapText="1"/>
    </xf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5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2" fillId="0" borderId="0" xfId="0" applyFont="1"/>
    <xf numFmtId="0" fontId="0" fillId="0" borderId="3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12" xfId="0" applyBorder="1" applyAlignment="1">
      <alignment horizontal="center" vertical="center" wrapText="1"/>
    </xf>
    <xf numFmtId="0" fontId="0" fillId="0" borderId="13" xfId="0" applyBorder="1" applyAlignment="1">
      <alignment horizontal="center" vertical="center" wrapText="1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20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2" fillId="0" borderId="22" xfId="0" applyFont="1" applyBorder="1" applyAlignment="1">
      <alignment horizontal="center" wrapText="1"/>
    </xf>
    <xf numFmtId="0" fontId="2" fillId="0" borderId="23" xfId="0" applyFont="1" applyBorder="1" applyAlignment="1">
      <alignment horizontal="center" wrapText="1"/>
    </xf>
    <xf numFmtId="0" fontId="2" fillId="0" borderId="7" xfId="0" applyFont="1" applyBorder="1" applyAlignment="1">
      <alignment horizontal="center" wrapText="1"/>
    </xf>
    <xf numFmtId="0" fontId="2" fillId="0" borderId="9" xfId="0" applyFont="1" applyBorder="1" applyAlignment="1">
      <alignment horizontal="center" wrapText="1"/>
    </xf>
    <xf numFmtId="0" fontId="2" fillId="0" borderId="7" xfId="0" applyFont="1" applyBorder="1" applyAlignment="1">
      <alignment horizontal="center"/>
    </xf>
    <xf numFmtId="0" fontId="5" fillId="0" borderId="24" xfId="0" applyFont="1" applyBorder="1" applyAlignment="1">
      <alignment horizontal="center" vertical="center" wrapText="1"/>
    </xf>
    <xf numFmtId="0" fontId="2" fillId="0" borderId="25" xfId="0" applyFont="1" applyBorder="1" applyAlignment="1">
      <alignment wrapText="1"/>
    </xf>
    <xf numFmtId="0" fontId="0" fillId="0" borderId="12" xfId="0" applyBorder="1" applyAlignment="1">
      <alignment wrapText="1"/>
    </xf>
    <xf numFmtId="9" fontId="0" fillId="0" borderId="13" xfId="1" applyFont="1" applyFill="1" applyBorder="1" applyAlignment="1">
      <alignment wrapText="1"/>
    </xf>
    <xf numFmtId="0" fontId="0" fillId="0" borderId="12" xfId="0" applyBorder="1"/>
    <xf numFmtId="9" fontId="0" fillId="0" borderId="13" xfId="1" applyFont="1" applyFill="1" applyBorder="1"/>
    <xf numFmtId="9" fontId="0" fillId="0" borderId="13" xfId="1" applyFont="1" applyBorder="1"/>
    <xf numFmtId="0" fontId="5" fillId="0" borderId="26" xfId="0" applyFont="1" applyBorder="1" applyAlignment="1">
      <alignment horizontal="center" vertical="center" wrapText="1"/>
    </xf>
    <xf numFmtId="0" fontId="2" fillId="0" borderId="27" xfId="0" applyFont="1" applyBorder="1" applyAlignment="1">
      <alignment wrapText="1"/>
    </xf>
    <xf numFmtId="0" fontId="0" fillId="0" borderId="16" xfId="0" applyBorder="1" applyAlignment="1">
      <alignment wrapText="1"/>
    </xf>
    <xf numFmtId="9" fontId="0" fillId="0" borderId="17" xfId="1" applyFont="1" applyFill="1" applyBorder="1" applyAlignment="1">
      <alignment wrapText="1"/>
    </xf>
    <xf numFmtId="0" fontId="0" fillId="0" borderId="16" xfId="0" applyBorder="1"/>
    <xf numFmtId="9" fontId="0" fillId="0" borderId="17" xfId="1" applyFont="1" applyFill="1" applyBorder="1"/>
    <xf numFmtId="9" fontId="0" fillId="0" borderId="17" xfId="1" applyFont="1" applyBorder="1"/>
    <xf numFmtId="0" fontId="5" fillId="0" borderId="28" xfId="0" applyFont="1" applyBorder="1" applyAlignment="1">
      <alignment horizontal="center" vertical="center" wrapText="1"/>
    </xf>
    <xf numFmtId="0" fontId="2" fillId="0" borderId="29" xfId="0" applyFont="1" applyBorder="1" applyAlignment="1">
      <alignment wrapText="1"/>
    </xf>
    <xf numFmtId="0" fontId="0" fillId="0" borderId="20" xfId="0" applyBorder="1" applyAlignment="1">
      <alignment wrapText="1"/>
    </xf>
    <xf numFmtId="9" fontId="0" fillId="0" borderId="21" xfId="1" applyFont="1" applyFill="1" applyBorder="1" applyAlignment="1">
      <alignment wrapText="1"/>
    </xf>
    <xf numFmtId="0" fontId="0" fillId="0" borderId="20" xfId="0" applyBorder="1"/>
    <xf numFmtId="9" fontId="0" fillId="0" borderId="21" xfId="1" applyFont="1" applyFill="1" applyBorder="1"/>
    <xf numFmtId="9" fontId="0" fillId="0" borderId="21" xfId="1" applyFont="1" applyBorder="1"/>
    <xf numFmtId="164" fontId="0" fillId="0" borderId="17" xfId="1" applyNumberFormat="1" applyFont="1" applyFill="1" applyBorder="1" applyAlignment="1">
      <alignment wrapText="1"/>
    </xf>
    <xf numFmtId="164" fontId="0" fillId="0" borderId="17" xfId="1" applyNumberFormat="1" applyFont="1" applyFill="1" applyBorder="1"/>
    <xf numFmtId="164" fontId="0" fillId="0" borderId="17" xfId="1" applyNumberFormat="1" applyFont="1" applyBorder="1"/>
    <xf numFmtId="0" fontId="5" fillId="0" borderId="3" xfId="0" applyFont="1" applyBorder="1" applyAlignment="1">
      <alignment horizontal="center" vertical="center" wrapText="1"/>
    </xf>
    <xf numFmtId="0" fontId="5" fillId="0" borderId="30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6C4FD-FF0D-4CA4-A286-CE7263761D28}">
  <dimension ref="A1:M41"/>
  <sheetViews>
    <sheetView workbookViewId="0">
      <selection activeCell="C2" sqref="C2:D3"/>
    </sheetView>
  </sheetViews>
  <sheetFormatPr baseColWidth="10" defaultRowHeight="14.4" x14ac:dyDescent="0.3"/>
  <sheetData>
    <row r="1" spans="1:13" ht="15" thickBot="1" x14ac:dyDescent="0.35">
      <c r="A1" s="29" t="s">
        <v>0</v>
      </c>
      <c r="B1" s="30"/>
      <c r="C1" s="30"/>
      <c r="D1" s="30"/>
      <c r="E1" s="30"/>
      <c r="F1" s="30"/>
      <c r="H1" s="31" t="s">
        <v>0</v>
      </c>
      <c r="I1" s="31"/>
      <c r="J1" s="31"/>
      <c r="K1" s="31"/>
      <c r="L1" s="31"/>
      <c r="M1" s="31"/>
    </row>
    <row r="2" spans="1:13" x14ac:dyDescent="0.3">
      <c r="A2" s="32"/>
      <c r="B2" s="33"/>
      <c r="C2" s="36" t="s">
        <v>1</v>
      </c>
      <c r="D2" s="37"/>
      <c r="E2" s="36" t="s">
        <v>2</v>
      </c>
      <c r="F2" s="37"/>
      <c r="H2" s="32"/>
      <c r="I2" s="33"/>
      <c r="J2" s="36" t="s">
        <v>3</v>
      </c>
      <c r="K2" s="40"/>
      <c r="L2" s="36" t="s">
        <v>4</v>
      </c>
      <c r="M2" s="37"/>
    </row>
    <row r="3" spans="1:13" ht="40.200000000000003" customHeight="1" thickBot="1" x14ac:dyDescent="0.35">
      <c r="A3" s="34"/>
      <c r="B3" s="35"/>
      <c r="C3" s="38"/>
      <c r="D3" s="39"/>
      <c r="E3" s="38"/>
      <c r="F3" s="39"/>
      <c r="H3" s="34"/>
      <c r="I3" s="35"/>
      <c r="J3" s="38"/>
      <c r="K3" s="41"/>
      <c r="L3" s="38"/>
      <c r="M3" s="39"/>
    </row>
    <row r="4" spans="1:13" ht="15" thickBot="1" x14ac:dyDescent="0.35">
      <c r="A4" s="1" t="s">
        <v>5</v>
      </c>
      <c r="B4" s="2" t="s">
        <v>6</v>
      </c>
      <c r="C4" s="1" t="s">
        <v>7</v>
      </c>
      <c r="D4" s="3" t="s">
        <v>8</v>
      </c>
      <c r="E4" s="1" t="s">
        <v>7</v>
      </c>
      <c r="F4" s="3" t="s">
        <v>8</v>
      </c>
      <c r="H4" s="1" t="s">
        <v>5</v>
      </c>
      <c r="I4" s="3" t="s">
        <v>6</v>
      </c>
      <c r="J4" s="1" t="s">
        <v>7</v>
      </c>
      <c r="K4" s="2" t="s">
        <v>8</v>
      </c>
      <c r="L4" s="1" t="s">
        <v>7</v>
      </c>
      <c r="M4" s="3" t="s">
        <v>8</v>
      </c>
    </row>
    <row r="5" spans="1:13" x14ac:dyDescent="0.3">
      <c r="A5" s="26" t="s">
        <v>9</v>
      </c>
      <c r="B5" s="4" t="s">
        <v>10</v>
      </c>
      <c r="C5" s="5">
        <v>48759</v>
      </c>
      <c r="D5" s="6">
        <f>(C5/91211)</f>
        <v>0.53457368080604317</v>
      </c>
      <c r="E5" s="5">
        <v>48420</v>
      </c>
      <c r="F5" s="7">
        <f>(E5/90611)</f>
        <v>0.53437220646499872</v>
      </c>
      <c r="H5" s="26" t="s">
        <v>9</v>
      </c>
      <c r="I5" s="8" t="s">
        <v>10</v>
      </c>
      <c r="J5" s="5">
        <v>48109</v>
      </c>
      <c r="K5" s="9">
        <f>(J5/90012)</f>
        <v>0.53447318135359734</v>
      </c>
      <c r="L5" s="5">
        <v>48130</v>
      </c>
      <c r="M5" s="10">
        <f>(L5/90073)</f>
        <v>0.53434436512606442</v>
      </c>
    </row>
    <row r="6" spans="1:13" x14ac:dyDescent="0.3">
      <c r="A6" s="27"/>
      <c r="B6" s="11" t="s">
        <v>11</v>
      </c>
      <c r="C6" s="12">
        <v>42452</v>
      </c>
      <c r="D6" s="13">
        <f t="shared" ref="D6:D41" si="0">(C6/91211)</f>
        <v>0.46542631919395688</v>
      </c>
      <c r="E6" s="12">
        <v>42191</v>
      </c>
      <c r="F6" s="14">
        <f t="shared" ref="F6:F41" si="1">(E6/90611)</f>
        <v>0.46562779353500128</v>
      </c>
      <c r="H6" s="27"/>
      <c r="I6" s="15" t="s">
        <v>11</v>
      </c>
      <c r="J6" s="12">
        <v>41903</v>
      </c>
      <c r="K6" s="16">
        <f t="shared" ref="K6:K41" si="2">(J6/90012)</f>
        <v>0.46552681864640272</v>
      </c>
      <c r="L6" s="12">
        <v>41943</v>
      </c>
      <c r="M6" s="17">
        <f t="shared" ref="M6:M41" si="3">(L6/90073)</f>
        <v>0.46565563487393558</v>
      </c>
    </row>
    <row r="7" spans="1:13" ht="15" thickBot="1" x14ac:dyDescent="0.35">
      <c r="A7" s="28"/>
      <c r="B7" s="18" t="s">
        <v>12</v>
      </c>
      <c r="C7" s="19">
        <v>91211</v>
      </c>
      <c r="D7" s="20">
        <f t="shared" si="0"/>
        <v>1</v>
      </c>
      <c r="E7" s="19">
        <v>90611</v>
      </c>
      <c r="F7" s="20">
        <f t="shared" si="1"/>
        <v>1</v>
      </c>
      <c r="H7" s="28"/>
      <c r="I7" s="21" t="s">
        <v>12</v>
      </c>
      <c r="J7" s="19">
        <v>90012</v>
      </c>
      <c r="K7" s="22">
        <f t="shared" si="2"/>
        <v>1</v>
      </c>
      <c r="L7" s="19">
        <v>90073</v>
      </c>
      <c r="M7" s="23">
        <f t="shared" si="3"/>
        <v>1</v>
      </c>
    </row>
    <row r="8" spans="1:13" x14ac:dyDescent="0.3">
      <c r="A8" s="26" t="s">
        <v>13</v>
      </c>
      <c r="B8" s="4" t="s">
        <v>14</v>
      </c>
      <c r="C8" s="5">
        <v>9221</v>
      </c>
      <c r="D8" s="7">
        <f t="shared" si="0"/>
        <v>0.10109526263279649</v>
      </c>
      <c r="E8" s="5">
        <v>9131</v>
      </c>
      <c r="F8" s="7">
        <f t="shared" si="1"/>
        <v>0.10077142951738752</v>
      </c>
      <c r="H8" s="26" t="s">
        <v>13</v>
      </c>
      <c r="I8" s="8" t="s">
        <v>14</v>
      </c>
      <c r="J8" s="5">
        <v>9110</v>
      </c>
      <c r="K8" s="9">
        <f t="shared" si="2"/>
        <v>0.1012087277251922</v>
      </c>
      <c r="L8" s="5">
        <v>9109</v>
      </c>
      <c r="M8" s="10">
        <f t="shared" si="3"/>
        <v>0.10112908418727032</v>
      </c>
    </row>
    <row r="9" spans="1:13" x14ac:dyDescent="0.3">
      <c r="A9" s="27"/>
      <c r="B9" s="11" t="s">
        <v>15</v>
      </c>
      <c r="C9" s="12">
        <v>11326</v>
      </c>
      <c r="D9" s="14">
        <f t="shared" si="0"/>
        <v>0.1241736194099396</v>
      </c>
      <c r="E9" s="12">
        <v>11251</v>
      </c>
      <c r="F9" s="14">
        <f t="shared" si="1"/>
        <v>0.12416814735517763</v>
      </c>
      <c r="H9" s="27"/>
      <c r="I9" s="15" t="s">
        <v>15</v>
      </c>
      <c r="J9" s="12">
        <v>11231</v>
      </c>
      <c r="K9" s="24">
        <f t="shared" si="2"/>
        <v>0.12477225258854376</v>
      </c>
      <c r="L9" s="12">
        <v>11223</v>
      </c>
      <c r="M9" s="25">
        <f t="shared" si="3"/>
        <v>0.12459893641823853</v>
      </c>
    </row>
    <row r="10" spans="1:13" x14ac:dyDescent="0.3">
      <c r="A10" s="27"/>
      <c r="B10" s="11" t="s">
        <v>16</v>
      </c>
      <c r="C10" s="12">
        <v>24978</v>
      </c>
      <c r="D10" s="14">
        <f t="shared" si="0"/>
        <v>0.27384854896887439</v>
      </c>
      <c r="E10" s="12">
        <v>24833</v>
      </c>
      <c r="F10" s="14">
        <f t="shared" si="1"/>
        <v>0.27406164814426504</v>
      </c>
      <c r="H10" s="27"/>
      <c r="I10" s="15" t="s">
        <v>16</v>
      </c>
      <c r="J10" s="12">
        <v>24766</v>
      </c>
      <c r="K10" s="24">
        <f t="shared" si="2"/>
        <v>0.27514109229880462</v>
      </c>
      <c r="L10" s="12">
        <v>24762</v>
      </c>
      <c r="M10" s="25">
        <f t="shared" si="3"/>
        <v>0.27491035049348861</v>
      </c>
    </row>
    <row r="11" spans="1:13" x14ac:dyDescent="0.3">
      <c r="A11" s="27"/>
      <c r="B11" s="11" t="s">
        <v>17</v>
      </c>
      <c r="C11" s="12">
        <v>25556</v>
      </c>
      <c r="D11" s="14">
        <f t="shared" si="0"/>
        <v>0.28018550394141056</v>
      </c>
      <c r="E11" s="12">
        <v>25409</v>
      </c>
      <c r="F11" s="14">
        <f t="shared" si="1"/>
        <v>0.28041849223604198</v>
      </c>
      <c r="H11" s="27"/>
      <c r="I11" s="15" t="s">
        <v>17</v>
      </c>
      <c r="J11" s="12">
        <v>25246</v>
      </c>
      <c r="K11" s="16">
        <f t="shared" si="2"/>
        <v>0.28047371461582898</v>
      </c>
      <c r="L11" s="12">
        <v>25279</v>
      </c>
      <c r="M11" s="17">
        <f t="shared" si="3"/>
        <v>0.28065013933143118</v>
      </c>
    </row>
    <row r="12" spans="1:13" x14ac:dyDescent="0.3">
      <c r="A12" s="27"/>
      <c r="B12" s="11" t="s">
        <v>18</v>
      </c>
      <c r="C12" s="12">
        <v>14377</v>
      </c>
      <c r="D12" s="14">
        <f t="shared" si="0"/>
        <v>0.15762353224939973</v>
      </c>
      <c r="E12" s="12">
        <v>14278</v>
      </c>
      <c r="F12" s="14">
        <f t="shared" si="1"/>
        <v>0.15757468739998454</v>
      </c>
      <c r="H12" s="27"/>
      <c r="I12" s="15" t="s">
        <v>18</v>
      </c>
      <c r="J12" s="12">
        <v>14095</v>
      </c>
      <c r="K12" s="16">
        <f t="shared" si="2"/>
        <v>0.15659023241345599</v>
      </c>
      <c r="L12" s="12">
        <v>14127</v>
      </c>
      <c r="M12" s="17">
        <f t="shared" si="3"/>
        <v>0.15683945244412864</v>
      </c>
    </row>
    <row r="13" spans="1:13" ht="28.2" x14ac:dyDescent="0.3">
      <c r="A13" s="27"/>
      <c r="B13" s="11" t="s">
        <v>19</v>
      </c>
      <c r="C13" s="12">
        <v>5753</v>
      </c>
      <c r="D13" s="14">
        <f t="shared" si="0"/>
        <v>6.307353279757924E-2</v>
      </c>
      <c r="E13" s="12">
        <v>5709</v>
      </c>
      <c r="F13" s="14">
        <f t="shared" si="1"/>
        <v>6.3005595347143284E-2</v>
      </c>
      <c r="H13" s="27"/>
      <c r="I13" s="15" t="s">
        <v>19</v>
      </c>
      <c r="J13" s="12">
        <v>5564</v>
      </c>
      <c r="K13" s="16">
        <f t="shared" si="2"/>
        <v>6.1813980358174467E-2</v>
      </c>
      <c r="L13" s="12">
        <v>5573</v>
      </c>
      <c r="M13" s="17">
        <f t="shared" si="3"/>
        <v>6.1872037125442696E-2</v>
      </c>
    </row>
    <row r="14" spans="1:13" ht="15" thickBot="1" x14ac:dyDescent="0.35">
      <c r="A14" s="28"/>
      <c r="B14" s="18" t="s">
        <v>12</v>
      </c>
      <c r="C14" s="19">
        <v>91211</v>
      </c>
      <c r="D14" s="20">
        <f t="shared" si="0"/>
        <v>1</v>
      </c>
      <c r="E14" s="19">
        <v>90611</v>
      </c>
      <c r="F14" s="20">
        <f t="shared" si="1"/>
        <v>1</v>
      </c>
      <c r="H14" s="28"/>
      <c r="I14" s="21" t="s">
        <v>12</v>
      </c>
      <c r="J14" s="19">
        <v>90012</v>
      </c>
      <c r="K14" s="22">
        <f t="shared" si="2"/>
        <v>1</v>
      </c>
      <c r="L14" s="19">
        <v>90073</v>
      </c>
      <c r="M14" s="23">
        <f t="shared" si="3"/>
        <v>1</v>
      </c>
    </row>
    <row r="15" spans="1:13" ht="42" x14ac:dyDescent="0.3">
      <c r="A15" s="26" t="s">
        <v>20</v>
      </c>
      <c r="B15" s="4" t="s">
        <v>21</v>
      </c>
      <c r="C15" s="5">
        <v>29301</v>
      </c>
      <c r="D15" s="7">
        <f t="shared" si="0"/>
        <v>0.32124414818388131</v>
      </c>
      <c r="E15" s="5">
        <v>29030</v>
      </c>
      <c r="F15" s="7">
        <f t="shared" si="1"/>
        <v>0.32038052775049386</v>
      </c>
      <c r="H15" s="26" t="s">
        <v>20</v>
      </c>
      <c r="I15" s="8" t="s">
        <v>21</v>
      </c>
      <c r="J15" s="5">
        <v>28682</v>
      </c>
      <c r="K15" s="9">
        <f t="shared" si="2"/>
        <v>0.31864640270186195</v>
      </c>
      <c r="L15" s="5">
        <v>28725</v>
      </c>
      <c r="M15" s="10">
        <f t="shared" si="3"/>
        <v>0.31890799684700188</v>
      </c>
    </row>
    <row r="16" spans="1:13" ht="28.2" x14ac:dyDescent="0.3">
      <c r="A16" s="27"/>
      <c r="B16" s="11" t="s">
        <v>22</v>
      </c>
      <c r="C16" s="12">
        <v>19856</v>
      </c>
      <c r="D16" s="14">
        <f t="shared" si="0"/>
        <v>0.21769304140947912</v>
      </c>
      <c r="E16" s="12">
        <v>19708</v>
      </c>
      <c r="F16" s="14">
        <f t="shared" si="1"/>
        <v>0.21750118639017338</v>
      </c>
      <c r="H16" s="27"/>
      <c r="I16" s="15" t="s">
        <v>22</v>
      </c>
      <c r="J16" s="12">
        <v>19609</v>
      </c>
      <c r="K16" s="16">
        <f t="shared" si="2"/>
        <v>0.21784873128027374</v>
      </c>
      <c r="L16" s="12">
        <v>19624</v>
      </c>
      <c r="M16" s="17">
        <f t="shared" si="3"/>
        <v>0.21786772950828773</v>
      </c>
    </row>
    <row r="17" spans="1:13" ht="28.2" x14ac:dyDescent="0.3">
      <c r="A17" s="27"/>
      <c r="B17" s="11" t="s">
        <v>23</v>
      </c>
      <c r="C17" s="12">
        <v>26827</v>
      </c>
      <c r="D17" s="14">
        <f t="shared" si="0"/>
        <v>0.29412022672703952</v>
      </c>
      <c r="E17" s="12">
        <v>26702</v>
      </c>
      <c r="F17" s="13">
        <f t="shared" si="1"/>
        <v>0.29468828287956206</v>
      </c>
      <c r="H17" s="27"/>
      <c r="I17" s="15" t="s">
        <v>23</v>
      </c>
      <c r="J17" s="12">
        <v>26593</v>
      </c>
      <c r="K17" s="24">
        <f t="shared" si="2"/>
        <v>0.29543838599297872</v>
      </c>
      <c r="L17" s="12">
        <v>26611</v>
      </c>
      <c r="M17" s="25">
        <f t="shared" si="3"/>
        <v>0.29543814461603368</v>
      </c>
    </row>
    <row r="18" spans="1:13" ht="69.599999999999994" x14ac:dyDescent="0.3">
      <c r="A18" s="27"/>
      <c r="B18" s="11" t="s">
        <v>24</v>
      </c>
      <c r="C18" s="12">
        <v>13997</v>
      </c>
      <c r="D18" s="14">
        <f t="shared" si="0"/>
        <v>0.15345736808060431</v>
      </c>
      <c r="E18" s="12">
        <v>13947</v>
      </c>
      <c r="F18" s="14">
        <f t="shared" si="1"/>
        <v>0.15392170928474469</v>
      </c>
      <c r="H18" s="27"/>
      <c r="I18" s="15" t="s">
        <v>24</v>
      </c>
      <c r="J18" s="12">
        <v>13909</v>
      </c>
      <c r="K18" s="24">
        <f t="shared" si="2"/>
        <v>0.15452384126560903</v>
      </c>
      <c r="L18" s="12">
        <v>13896</v>
      </c>
      <c r="M18" s="17">
        <f t="shared" si="3"/>
        <v>0.15427486594206921</v>
      </c>
    </row>
    <row r="19" spans="1:13" ht="55.8" x14ac:dyDescent="0.3">
      <c r="A19" s="27"/>
      <c r="B19" s="11" t="s">
        <v>25</v>
      </c>
      <c r="C19" s="12">
        <v>1230</v>
      </c>
      <c r="D19" s="14">
        <f t="shared" si="0"/>
        <v>1.3485215598995735E-2</v>
      </c>
      <c r="E19" s="12">
        <v>1224</v>
      </c>
      <c r="F19" s="14">
        <f t="shared" si="1"/>
        <v>1.3508293695025991E-2</v>
      </c>
      <c r="H19" s="27"/>
      <c r="I19" s="15" t="s">
        <v>25</v>
      </c>
      <c r="J19" s="12">
        <v>1219</v>
      </c>
      <c r="K19" s="16">
        <f t="shared" si="2"/>
        <v>1.354263875927654E-2</v>
      </c>
      <c r="L19" s="12">
        <v>1217</v>
      </c>
      <c r="M19" s="17">
        <f t="shared" si="3"/>
        <v>1.3511263086607529E-2</v>
      </c>
    </row>
    <row r="20" spans="1:13" ht="15" thickBot="1" x14ac:dyDescent="0.35">
      <c r="A20" s="28"/>
      <c r="B20" s="18" t="s">
        <v>12</v>
      </c>
      <c r="C20" s="19">
        <v>91211</v>
      </c>
      <c r="D20" s="20">
        <f t="shared" si="0"/>
        <v>1</v>
      </c>
      <c r="E20" s="19">
        <v>90611</v>
      </c>
      <c r="F20" s="20">
        <f t="shared" si="1"/>
        <v>1</v>
      </c>
      <c r="H20" s="28"/>
      <c r="I20" s="21" t="s">
        <v>12</v>
      </c>
      <c r="J20" s="19">
        <v>90012</v>
      </c>
      <c r="K20" s="22">
        <f t="shared" si="2"/>
        <v>1</v>
      </c>
      <c r="L20" s="19">
        <v>90073</v>
      </c>
      <c r="M20" s="23">
        <f t="shared" si="3"/>
        <v>1</v>
      </c>
    </row>
    <row r="21" spans="1:13" x14ac:dyDescent="0.3">
      <c r="A21" s="26" t="s">
        <v>26</v>
      </c>
      <c r="B21" s="4" t="s">
        <v>27</v>
      </c>
      <c r="C21" s="5">
        <v>3857</v>
      </c>
      <c r="D21" s="7">
        <f t="shared" si="0"/>
        <v>4.228656631327362E-2</v>
      </c>
      <c r="E21" s="5">
        <v>3836</v>
      </c>
      <c r="F21" s="7">
        <f t="shared" si="1"/>
        <v>4.2334815861208901E-2</v>
      </c>
      <c r="H21" s="26" t="s">
        <v>26</v>
      </c>
      <c r="I21" s="8" t="s">
        <v>27</v>
      </c>
      <c r="J21" s="5">
        <v>3820</v>
      </c>
      <c r="K21" s="9">
        <f t="shared" si="2"/>
        <v>4.2438785939652487E-2</v>
      </c>
      <c r="L21" s="5">
        <v>3817</v>
      </c>
      <c r="M21" s="10">
        <f t="shared" si="3"/>
        <v>4.2376738867363137E-2</v>
      </c>
    </row>
    <row r="22" spans="1:13" x14ac:dyDescent="0.3">
      <c r="A22" s="27"/>
      <c r="B22" s="11" t="s">
        <v>28</v>
      </c>
      <c r="C22" s="12">
        <v>3507</v>
      </c>
      <c r="D22" s="14">
        <f t="shared" si="0"/>
        <v>3.8449309842014667E-2</v>
      </c>
      <c r="E22" s="12">
        <v>3471</v>
      </c>
      <c r="F22" s="14">
        <f t="shared" si="1"/>
        <v>3.8306607365551644E-2</v>
      </c>
      <c r="H22" s="27"/>
      <c r="I22" s="15" t="s">
        <v>28</v>
      </c>
      <c r="J22" s="12">
        <v>3449</v>
      </c>
      <c r="K22" s="16">
        <f t="shared" si="2"/>
        <v>3.8317113273785716E-2</v>
      </c>
      <c r="L22" s="12">
        <v>3449</v>
      </c>
      <c r="M22" s="17">
        <f t="shared" si="3"/>
        <v>3.8291163833779271E-2</v>
      </c>
    </row>
    <row r="23" spans="1:13" x14ac:dyDescent="0.3">
      <c r="A23" s="27"/>
      <c r="B23" s="11" t="s">
        <v>29</v>
      </c>
      <c r="C23" s="12">
        <v>4411</v>
      </c>
      <c r="D23" s="14">
        <f t="shared" si="0"/>
        <v>4.8360395127780641E-2</v>
      </c>
      <c r="E23" s="12">
        <v>4381</v>
      </c>
      <c r="F23" s="14">
        <f t="shared" si="1"/>
        <v>4.8349538135546453E-2</v>
      </c>
      <c r="H23" s="27"/>
      <c r="I23" s="15" t="s">
        <v>29</v>
      </c>
      <c r="J23" s="12">
        <v>4349</v>
      </c>
      <c r="K23" s="16">
        <f t="shared" si="2"/>
        <v>4.8315780118206461E-2</v>
      </c>
      <c r="L23" s="12">
        <v>4346</v>
      </c>
      <c r="M23" s="17">
        <f t="shared" si="3"/>
        <v>4.8249752978139951E-2</v>
      </c>
    </row>
    <row r="24" spans="1:13" x14ac:dyDescent="0.3">
      <c r="A24" s="27"/>
      <c r="B24" s="11" t="s">
        <v>30</v>
      </c>
      <c r="C24" s="12">
        <v>5489</v>
      </c>
      <c r="D24" s="14">
        <f t="shared" si="0"/>
        <v>6.0179145059258206E-2</v>
      </c>
      <c r="E24" s="12">
        <v>5450</v>
      </c>
      <c r="F24" s="14">
        <f t="shared" si="1"/>
        <v>6.0147222743375528E-2</v>
      </c>
      <c r="H24" s="27"/>
      <c r="I24" s="15" t="s">
        <v>30</v>
      </c>
      <c r="J24" s="12">
        <v>5403</v>
      </c>
      <c r="K24" s="16">
        <f t="shared" si="2"/>
        <v>6.0025329956005867E-2</v>
      </c>
      <c r="L24" s="12">
        <v>5426</v>
      </c>
      <c r="M24" s="17">
        <f t="shared" si="3"/>
        <v>6.0240027533223051E-2</v>
      </c>
    </row>
    <row r="25" spans="1:13" x14ac:dyDescent="0.3">
      <c r="A25" s="27"/>
      <c r="B25" s="11" t="s">
        <v>31</v>
      </c>
      <c r="C25" s="12">
        <v>6920</v>
      </c>
      <c r="D25" s="14">
        <f t="shared" si="0"/>
        <v>7.5868042231748367E-2</v>
      </c>
      <c r="E25" s="12">
        <v>6866</v>
      </c>
      <c r="F25" s="14">
        <f t="shared" si="1"/>
        <v>7.577446446899383E-2</v>
      </c>
      <c r="H25" s="27"/>
      <c r="I25" s="15" t="s">
        <v>31</v>
      </c>
      <c r="J25" s="12">
        <v>6807</v>
      </c>
      <c r="K25" s="16">
        <f t="shared" si="2"/>
        <v>7.5623250233302228E-2</v>
      </c>
      <c r="L25" s="12">
        <v>6809</v>
      </c>
      <c r="M25" s="17">
        <f t="shared" si="3"/>
        <v>7.5594240227371129E-2</v>
      </c>
    </row>
    <row r="26" spans="1:13" x14ac:dyDescent="0.3">
      <c r="A26" s="27"/>
      <c r="B26" s="11" t="s">
        <v>32</v>
      </c>
      <c r="C26" s="12">
        <v>8368</v>
      </c>
      <c r="D26" s="14">
        <f t="shared" si="0"/>
        <v>9.1743320432842529E-2</v>
      </c>
      <c r="E26" s="12">
        <v>8288</v>
      </c>
      <c r="F26" s="14">
        <f t="shared" si="1"/>
        <v>9.1467923320568148E-2</v>
      </c>
      <c r="H26" s="27"/>
      <c r="I26" s="15" t="s">
        <v>32</v>
      </c>
      <c r="J26" s="12">
        <v>8221</v>
      </c>
      <c r="K26" s="16">
        <f t="shared" si="2"/>
        <v>9.1332266808869925E-2</v>
      </c>
      <c r="L26" s="12">
        <v>8218</v>
      </c>
      <c r="M26" s="17">
        <f t="shared" si="3"/>
        <v>9.1237107679326773E-2</v>
      </c>
    </row>
    <row r="27" spans="1:13" x14ac:dyDescent="0.3">
      <c r="A27" s="27"/>
      <c r="B27" s="11" t="s">
        <v>33</v>
      </c>
      <c r="C27" s="12">
        <v>10837</v>
      </c>
      <c r="D27" s="14">
        <f t="shared" si="0"/>
        <v>0.11881242394009495</v>
      </c>
      <c r="E27" s="12">
        <v>10753</v>
      </c>
      <c r="F27" s="14">
        <f t="shared" si="1"/>
        <v>0.11867212590082882</v>
      </c>
      <c r="H27" s="27"/>
      <c r="I27" s="15" t="s">
        <v>33</v>
      </c>
      <c r="J27" s="12">
        <v>10662</v>
      </c>
      <c r="K27" s="16">
        <f t="shared" si="2"/>
        <v>0.11845087321690441</v>
      </c>
      <c r="L27" s="12">
        <v>10672</v>
      </c>
      <c r="M27" s="17">
        <f t="shared" si="3"/>
        <v>0.11848167597393225</v>
      </c>
    </row>
    <row r="28" spans="1:13" x14ac:dyDescent="0.3">
      <c r="A28" s="27"/>
      <c r="B28" s="11" t="s">
        <v>34</v>
      </c>
      <c r="C28" s="12">
        <v>13348</v>
      </c>
      <c r="D28" s="14">
        <f t="shared" si="0"/>
        <v>0.14634199822389843</v>
      </c>
      <c r="E28" s="12">
        <v>13269</v>
      </c>
      <c r="F28" s="14">
        <f t="shared" si="1"/>
        <v>0.14643917405171558</v>
      </c>
      <c r="H28" s="27"/>
      <c r="I28" s="15" t="s">
        <v>34</v>
      </c>
      <c r="J28" s="12">
        <v>13186</v>
      </c>
      <c r="K28" s="16">
        <f t="shared" si="2"/>
        <v>0.14649157890059103</v>
      </c>
      <c r="L28" s="12">
        <v>13198</v>
      </c>
      <c r="M28" s="17">
        <f t="shared" si="3"/>
        <v>0.14652559590554329</v>
      </c>
    </row>
    <row r="29" spans="1:13" x14ac:dyDescent="0.3">
      <c r="A29" s="27"/>
      <c r="B29" s="11" t="s">
        <v>35</v>
      </c>
      <c r="C29" s="12">
        <v>16038</v>
      </c>
      <c r="D29" s="14">
        <f t="shared" si="0"/>
        <v>0.17583405510300293</v>
      </c>
      <c r="E29" s="12">
        <v>15947</v>
      </c>
      <c r="F29" s="14">
        <f t="shared" si="1"/>
        <v>0.17599408460341459</v>
      </c>
      <c r="H29" s="27"/>
      <c r="I29" s="15" t="s">
        <v>35</v>
      </c>
      <c r="J29" s="12">
        <v>15852</v>
      </c>
      <c r="K29" s="16">
        <f t="shared" si="2"/>
        <v>0.1761098520197307</v>
      </c>
      <c r="L29" s="12">
        <v>15864</v>
      </c>
      <c r="M29" s="17">
        <f t="shared" si="3"/>
        <v>0.17612381068688729</v>
      </c>
    </row>
    <row r="30" spans="1:13" x14ac:dyDescent="0.3">
      <c r="A30" s="27"/>
      <c r="B30" s="11" t="s">
        <v>36</v>
      </c>
      <c r="C30" s="12">
        <v>18436</v>
      </c>
      <c r="D30" s="14">
        <f t="shared" si="0"/>
        <v>0.20212474372608566</v>
      </c>
      <c r="E30" s="12">
        <v>18350</v>
      </c>
      <c r="F30" s="14">
        <f t="shared" si="1"/>
        <v>0.20251404354879651</v>
      </c>
      <c r="H30" s="27"/>
      <c r="I30" s="15" t="s">
        <v>36</v>
      </c>
      <c r="J30" s="12">
        <v>18263</v>
      </c>
      <c r="K30" s="16">
        <f t="shared" si="2"/>
        <v>0.20289516953295117</v>
      </c>
      <c r="L30" s="12">
        <v>18274</v>
      </c>
      <c r="M30" s="17">
        <f t="shared" si="3"/>
        <v>0.20287988631443385</v>
      </c>
    </row>
    <row r="31" spans="1:13" ht="15" thickBot="1" x14ac:dyDescent="0.35">
      <c r="A31" s="28"/>
      <c r="B31" s="18" t="s">
        <v>12</v>
      </c>
      <c r="C31" s="19">
        <v>91211</v>
      </c>
      <c r="D31" s="20">
        <f t="shared" si="0"/>
        <v>1</v>
      </c>
      <c r="E31" s="19">
        <v>90611</v>
      </c>
      <c r="F31" s="20">
        <f t="shared" si="1"/>
        <v>1</v>
      </c>
      <c r="H31" s="28"/>
      <c r="I31" s="21" t="s">
        <v>12</v>
      </c>
      <c r="J31" s="19">
        <v>90012</v>
      </c>
      <c r="K31" s="22">
        <f t="shared" si="2"/>
        <v>1</v>
      </c>
      <c r="L31" s="19">
        <v>90073</v>
      </c>
      <c r="M31" s="23">
        <f t="shared" si="3"/>
        <v>1</v>
      </c>
    </row>
    <row r="32" spans="1:13" x14ac:dyDescent="0.3">
      <c r="A32" s="26" t="s">
        <v>37</v>
      </c>
      <c r="B32" s="4" t="s">
        <v>38</v>
      </c>
      <c r="C32" s="5">
        <v>1205</v>
      </c>
      <c r="D32" s="7">
        <f t="shared" si="0"/>
        <v>1.3211125851048668E-2</v>
      </c>
      <c r="E32" s="5">
        <v>1202</v>
      </c>
      <c r="F32" s="7">
        <f t="shared" si="1"/>
        <v>1.3265497566520621E-2</v>
      </c>
      <c r="H32" s="26" t="s">
        <v>37</v>
      </c>
      <c r="I32" s="8" t="s">
        <v>38</v>
      </c>
      <c r="J32" s="5">
        <v>1197</v>
      </c>
      <c r="K32" s="9">
        <f t="shared" si="2"/>
        <v>1.329822690307959E-2</v>
      </c>
      <c r="L32" s="5">
        <v>1197</v>
      </c>
      <c r="M32" s="10">
        <f t="shared" si="3"/>
        <v>1.3289220965217102E-2</v>
      </c>
    </row>
    <row r="33" spans="1:13" ht="69.599999999999994" x14ac:dyDescent="0.3">
      <c r="A33" s="27"/>
      <c r="B33" s="11" t="s">
        <v>39</v>
      </c>
      <c r="C33" s="12">
        <v>2621</v>
      </c>
      <c r="D33" s="14">
        <f t="shared" si="0"/>
        <v>2.8735569174770586E-2</v>
      </c>
      <c r="E33" s="12">
        <v>2595</v>
      </c>
      <c r="F33" s="14">
        <f t="shared" si="1"/>
        <v>2.863890697597422E-2</v>
      </c>
      <c r="H33" s="27"/>
      <c r="I33" s="15" t="s">
        <v>39</v>
      </c>
      <c r="J33" s="12">
        <v>2585</v>
      </c>
      <c r="K33" s="16">
        <f t="shared" si="2"/>
        <v>2.8718393103141802E-2</v>
      </c>
      <c r="L33" s="12">
        <v>2583</v>
      </c>
      <c r="M33" s="17">
        <f t="shared" si="3"/>
        <v>2.8676739977573747E-2</v>
      </c>
    </row>
    <row r="34" spans="1:13" ht="55.8" x14ac:dyDescent="0.3">
      <c r="A34" s="27"/>
      <c r="B34" s="11" t="s">
        <v>40</v>
      </c>
      <c r="C34" s="12">
        <v>15848</v>
      </c>
      <c r="D34" s="14">
        <f t="shared" si="0"/>
        <v>0.1737509730186052</v>
      </c>
      <c r="E34" s="12">
        <v>15794</v>
      </c>
      <c r="F34" s="14">
        <f t="shared" si="1"/>
        <v>0.17430554789153635</v>
      </c>
      <c r="H34" s="27"/>
      <c r="I34" s="15" t="s">
        <v>40</v>
      </c>
      <c r="J34" s="12">
        <v>15756</v>
      </c>
      <c r="K34" s="24">
        <f t="shared" si="2"/>
        <v>0.17504332755632582</v>
      </c>
      <c r="L34" s="12">
        <v>15756</v>
      </c>
      <c r="M34" s="25">
        <f t="shared" si="3"/>
        <v>0.174924783231379</v>
      </c>
    </row>
    <row r="35" spans="1:13" ht="42" x14ac:dyDescent="0.3">
      <c r="A35" s="27"/>
      <c r="B35" s="11" t="s">
        <v>41</v>
      </c>
      <c r="C35" s="12">
        <v>12767</v>
      </c>
      <c r="D35" s="14">
        <f t="shared" si="0"/>
        <v>0.13997215248160857</v>
      </c>
      <c r="E35" s="12">
        <v>12714</v>
      </c>
      <c r="F35" s="14">
        <f t="shared" si="1"/>
        <v>0.14031408990078467</v>
      </c>
      <c r="H35" s="27"/>
      <c r="I35" s="15" t="s">
        <v>41</v>
      </c>
      <c r="J35" s="12">
        <v>12667</v>
      </c>
      <c r="K35" s="16">
        <f t="shared" si="2"/>
        <v>0.14072568102030841</v>
      </c>
      <c r="L35" s="12">
        <v>12672</v>
      </c>
      <c r="M35" s="17">
        <f t="shared" si="3"/>
        <v>0.14068588811297503</v>
      </c>
    </row>
    <row r="36" spans="1:13" x14ac:dyDescent="0.3">
      <c r="A36" s="27"/>
      <c r="B36" s="11" t="s">
        <v>42</v>
      </c>
      <c r="C36" s="12">
        <v>16071</v>
      </c>
      <c r="D36" s="14">
        <f t="shared" si="0"/>
        <v>0.17619585357029305</v>
      </c>
      <c r="E36" s="12">
        <v>15943</v>
      </c>
      <c r="F36" s="14">
        <f t="shared" si="1"/>
        <v>0.17594993985277727</v>
      </c>
      <c r="H36" s="27"/>
      <c r="I36" s="15" t="s">
        <v>42</v>
      </c>
      <c r="J36" s="12">
        <v>15891</v>
      </c>
      <c r="K36" s="16">
        <f t="shared" si="2"/>
        <v>0.17654312758298893</v>
      </c>
      <c r="L36" s="12">
        <v>15893</v>
      </c>
      <c r="M36" s="17">
        <f t="shared" si="3"/>
        <v>0.17644577176290344</v>
      </c>
    </row>
    <row r="37" spans="1:13" ht="28.2" x14ac:dyDescent="0.3">
      <c r="A37" s="27"/>
      <c r="B37" s="11" t="s">
        <v>43</v>
      </c>
      <c r="C37" s="12">
        <v>6662</v>
      </c>
      <c r="D37" s="14">
        <f t="shared" si="0"/>
        <v>7.3039436032934626E-2</v>
      </c>
      <c r="E37" s="12">
        <v>6594</v>
      </c>
      <c r="F37" s="14">
        <f t="shared" si="1"/>
        <v>7.2772621425654715E-2</v>
      </c>
      <c r="H37" s="27"/>
      <c r="I37" s="15" t="s">
        <v>43</v>
      </c>
      <c r="J37" s="12">
        <v>6570</v>
      </c>
      <c r="K37" s="16">
        <f t="shared" si="2"/>
        <v>7.2990267964271424E-2</v>
      </c>
      <c r="L37" s="12">
        <v>6571</v>
      </c>
      <c r="M37" s="17">
        <f t="shared" si="3"/>
        <v>7.2951938982825038E-2</v>
      </c>
    </row>
    <row r="38" spans="1:13" x14ac:dyDescent="0.3">
      <c r="A38" s="27"/>
      <c r="B38" s="11" t="s">
        <v>44</v>
      </c>
      <c r="C38" s="12">
        <v>5944</v>
      </c>
      <c r="D38" s="13">
        <f t="shared" si="0"/>
        <v>6.5167578471894833E-2</v>
      </c>
      <c r="E38" s="12">
        <v>5892</v>
      </c>
      <c r="F38" s="13">
        <f t="shared" si="1"/>
        <v>6.5025217688801581E-2</v>
      </c>
      <c r="H38" s="27"/>
      <c r="I38" s="15" t="s">
        <v>44</v>
      </c>
      <c r="J38" s="12">
        <v>5878</v>
      </c>
      <c r="K38" s="24">
        <f t="shared" si="2"/>
        <v>6.5302404123894597E-2</v>
      </c>
      <c r="L38" s="12">
        <v>5877</v>
      </c>
      <c r="M38" s="25">
        <f t="shared" si="3"/>
        <v>6.5247077370577194E-2</v>
      </c>
    </row>
    <row r="39" spans="1:13" ht="28.2" x14ac:dyDescent="0.3">
      <c r="A39" s="27"/>
      <c r="B39" s="11" t="s">
        <v>45</v>
      </c>
      <c r="C39" s="12">
        <v>5054</v>
      </c>
      <c r="D39" s="13">
        <f t="shared" si="0"/>
        <v>5.5409983444979223E-2</v>
      </c>
      <c r="E39" s="12">
        <v>5001</v>
      </c>
      <c r="F39" s="13">
        <f t="shared" si="1"/>
        <v>5.5191974484334133E-2</v>
      </c>
      <c r="H39" s="27"/>
      <c r="I39" s="15" t="s">
        <v>45</v>
      </c>
      <c r="J39" s="12">
        <v>4973</v>
      </c>
      <c r="K39" s="24">
        <f t="shared" si="2"/>
        <v>5.5248189130338174E-2</v>
      </c>
      <c r="L39" s="12">
        <v>4971</v>
      </c>
      <c r="M39" s="25">
        <f t="shared" si="3"/>
        <v>5.5188569271590819E-2</v>
      </c>
    </row>
    <row r="40" spans="1:13" x14ac:dyDescent="0.3">
      <c r="A40" s="27"/>
      <c r="B40" s="11" t="s">
        <v>46</v>
      </c>
      <c r="C40" s="12">
        <v>25039</v>
      </c>
      <c r="D40" s="13">
        <f t="shared" si="0"/>
        <v>0.27451732795386519</v>
      </c>
      <c r="E40" s="12">
        <v>24876</v>
      </c>
      <c r="F40" s="13">
        <f t="shared" si="1"/>
        <v>0.27453620421361646</v>
      </c>
      <c r="H40" s="27"/>
      <c r="I40" s="15" t="s">
        <v>46</v>
      </c>
      <c r="J40" s="12">
        <v>24495</v>
      </c>
      <c r="K40" s="16">
        <f t="shared" si="2"/>
        <v>0.27213038261565126</v>
      </c>
      <c r="L40" s="12">
        <v>24553</v>
      </c>
      <c r="M40" s="17">
        <f t="shared" si="3"/>
        <v>0.27259001032495866</v>
      </c>
    </row>
    <row r="41" spans="1:13" ht="15" thickBot="1" x14ac:dyDescent="0.35">
      <c r="A41" s="28"/>
      <c r="B41" s="18" t="s">
        <v>12</v>
      </c>
      <c r="C41" s="19">
        <v>91211</v>
      </c>
      <c r="D41" s="20">
        <f t="shared" si="0"/>
        <v>1</v>
      </c>
      <c r="E41" s="19">
        <v>90611</v>
      </c>
      <c r="F41" s="20">
        <f t="shared" si="1"/>
        <v>1</v>
      </c>
      <c r="H41" s="28"/>
      <c r="I41" s="21" t="s">
        <v>12</v>
      </c>
      <c r="J41" s="19">
        <v>90012</v>
      </c>
      <c r="K41" s="22">
        <f t="shared" si="2"/>
        <v>1</v>
      </c>
      <c r="L41" s="19">
        <v>90073</v>
      </c>
      <c r="M41" s="23">
        <f t="shared" si="3"/>
        <v>1</v>
      </c>
    </row>
  </sheetData>
  <mergeCells count="18">
    <mergeCell ref="A1:F1"/>
    <mergeCell ref="H1:M1"/>
    <mergeCell ref="A2:B3"/>
    <mergeCell ref="C2:D3"/>
    <mergeCell ref="E2:F3"/>
    <mergeCell ref="H2:I3"/>
    <mergeCell ref="J2:K3"/>
    <mergeCell ref="L2:M3"/>
    <mergeCell ref="A21:A31"/>
    <mergeCell ref="H21:H31"/>
    <mergeCell ref="A32:A41"/>
    <mergeCell ref="H32:H41"/>
    <mergeCell ref="A5:A7"/>
    <mergeCell ref="H5:H7"/>
    <mergeCell ref="A8:A14"/>
    <mergeCell ref="H8:H14"/>
    <mergeCell ref="A15:A20"/>
    <mergeCell ref="H15:H20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C0C327-83DA-41EE-A571-75CE103847FB}">
  <dimension ref="A1:M41"/>
  <sheetViews>
    <sheetView tabSelected="1" workbookViewId="0">
      <selection sqref="A1:M41"/>
    </sheetView>
  </sheetViews>
  <sheetFormatPr baseColWidth="10" defaultRowHeight="14.4" x14ac:dyDescent="0.3"/>
  <sheetData>
    <row r="1" spans="1:13" ht="15" thickBot="1" x14ac:dyDescent="0.35">
      <c r="A1" s="29" t="s">
        <v>47</v>
      </c>
      <c r="B1" s="30"/>
      <c r="C1" s="30"/>
      <c r="D1" s="30"/>
      <c r="E1" s="30"/>
      <c r="F1" s="30"/>
      <c r="G1" s="42"/>
      <c r="H1" s="31" t="s">
        <v>47</v>
      </c>
      <c r="I1" s="31"/>
      <c r="J1" s="31"/>
      <c r="K1" s="31"/>
      <c r="L1" s="31"/>
      <c r="M1" s="31"/>
    </row>
    <row r="2" spans="1:13" x14ac:dyDescent="0.3">
      <c r="A2" s="43"/>
      <c r="B2" s="44"/>
      <c r="C2" s="45" t="s">
        <v>48</v>
      </c>
      <c r="D2" s="46"/>
      <c r="E2" s="45" t="s">
        <v>49</v>
      </c>
      <c r="F2" s="46"/>
      <c r="H2" s="43"/>
      <c r="I2" s="44"/>
      <c r="J2" s="45" t="s">
        <v>50</v>
      </c>
      <c r="K2" s="46"/>
      <c r="L2" s="45" t="s">
        <v>51</v>
      </c>
      <c r="M2" s="46"/>
    </row>
    <row r="3" spans="1:13" ht="15" thickBot="1" x14ac:dyDescent="0.35">
      <c r="A3" s="47"/>
      <c r="B3" s="48"/>
      <c r="C3" s="49"/>
      <c r="D3" s="50"/>
      <c r="E3" s="49"/>
      <c r="F3" s="50"/>
      <c r="H3" s="47"/>
      <c r="I3" s="48"/>
      <c r="J3" s="49"/>
      <c r="K3" s="50"/>
      <c r="L3" s="49"/>
      <c r="M3" s="50"/>
    </row>
    <row r="4" spans="1:13" ht="15" thickBot="1" x14ac:dyDescent="0.35">
      <c r="A4" s="51" t="s">
        <v>5</v>
      </c>
      <c r="B4" s="52" t="s">
        <v>6</v>
      </c>
      <c r="C4" s="53" t="s">
        <v>7</v>
      </c>
      <c r="D4" s="54" t="s">
        <v>8</v>
      </c>
      <c r="E4" s="53" t="s">
        <v>7</v>
      </c>
      <c r="F4" s="54" t="s">
        <v>8</v>
      </c>
      <c r="H4" s="51" t="s">
        <v>5</v>
      </c>
      <c r="I4" s="52" t="s">
        <v>6</v>
      </c>
      <c r="J4" s="55" t="s">
        <v>7</v>
      </c>
      <c r="K4" s="54" t="s">
        <v>8</v>
      </c>
      <c r="L4" s="55" t="s">
        <v>7</v>
      </c>
      <c r="M4" s="54" t="s">
        <v>8</v>
      </c>
    </row>
    <row r="5" spans="1:13" x14ac:dyDescent="0.3">
      <c r="A5" s="56" t="s">
        <v>9</v>
      </c>
      <c r="B5" s="57" t="s">
        <v>10</v>
      </c>
      <c r="C5" s="58">
        <v>39345</v>
      </c>
      <c r="D5" s="59">
        <f>(C5/72394)</f>
        <v>0.5434842666519325</v>
      </c>
      <c r="E5" s="58">
        <v>39338</v>
      </c>
      <c r="F5" s="59">
        <f>(E5/72383)</f>
        <v>0.54347015183123104</v>
      </c>
      <c r="H5" s="56" t="s">
        <v>9</v>
      </c>
      <c r="I5" s="57" t="s">
        <v>10</v>
      </c>
      <c r="J5" s="60">
        <v>39313</v>
      </c>
      <c r="K5" s="61">
        <f>(J5/72325)</f>
        <v>0.54356031800898719</v>
      </c>
      <c r="L5" s="60">
        <v>39313</v>
      </c>
      <c r="M5" s="62">
        <f>(L5/72324)</f>
        <v>0.54356783363752004</v>
      </c>
    </row>
    <row r="6" spans="1:13" x14ac:dyDescent="0.3">
      <c r="A6" s="63"/>
      <c r="B6" s="64" t="s">
        <v>11</v>
      </c>
      <c r="C6" s="65">
        <v>33049</v>
      </c>
      <c r="D6" s="66">
        <f t="shared" ref="D6:D41" si="0">(C6/72394)</f>
        <v>0.4565157333480675</v>
      </c>
      <c r="E6" s="65">
        <v>33045</v>
      </c>
      <c r="F6" s="66">
        <f t="shared" ref="F6:F41" si="1">(E6/72383)</f>
        <v>0.4565298481687689</v>
      </c>
      <c r="H6" s="63"/>
      <c r="I6" s="64" t="s">
        <v>11</v>
      </c>
      <c r="J6" s="67">
        <v>33012</v>
      </c>
      <c r="K6" s="68">
        <f t="shared" ref="K6:K41" si="2">(J6/72325)</f>
        <v>0.45643968199101281</v>
      </c>
      <c r="L6" s="67">
        <v>33011</v>
      </c>
      <c r="M6" s="69">
        <f t="shared" ref="M6:M41" si="3">(L6/72324)</f>
        <v>0.45643216636247996</v>
      </c>
    </row>
    <row r="7" spans="1:13" ht="15" thickBot="1" x14ac:dyDescent="0.35">
      <c r="A7" s="70"/>
      <c r="B7" s="71" t="s">
        <v>12</v>
      </c>
      <c r="C7" s="72">
        <v>72394</v>
      </c>
      <c r="D7" s="73">
        <f t="shared" si="0"/>
        <v>1</v>
      </c>
      <c r="E7" s="72">
        <v>72383</v>
      </c>
      <c r="F7" s="73">
        <f t="shared" si="1"/>
        <v>1</v>
      </c>
      <c r="H7" s="70"/>
      <c r="I7" s="71" t="s">
        <v>12</v>
      </c>
      <c r="J7" s="74">
        <v>72325</v>
      </c>
      <c r="K7" s="75">
        <f t="shared" si="2"/>
        <v>1</v>
      </c>
      <c r="L7" s="74">
        <v>72324</v>
      </c>
      <c r="M7" s="76">
        <f t="shared" si="3"/>
        <v>1</v>
      </c>
    </row>
    <row r="8" spans="1:13" x14ac:dyDescent="0.3">
      <c r="A8" s="56" t="s">
        <v>13</v>
      </c>
      <c r="B8" s="57" t="s">
        <v>14</v>
      </c>
      <c r="C8" s="58">
        <v>6385</v>
      </c>
      <c r="D8" s="59">
        <f t="shared" si="0"/>
        <v>8.8197916954443734E-2</v>
      </c>
      <c r="E8" s="58">
        <v>6384</v>
      </c>
      <c r="F8" s="59">
        <f t="shared" si="1"/>
        <v>8.8197504939005009E-2</v>
      </c>
      <c r="H8" s="56" t="s">
        <v>13</v>
      </c>
      <c r="I8" s="57" t="s">
        <v>14</v>
      </c>
      <c r="J8" s="60">
        <v>6379</v>
      </c>
      <c r="K8" s="61">
        <f t="shared" si="2"/>
        <v>8.8199101278949185E-2</v>
      </c>
      <c r="L8" s="60">
        <v>6379</v>
      </c>
      <c r="M8" s="62">
        <f t="shared" si="3"/>
        <v>8.8200320778717992E-2</v>
      </c>
    </row>
    <row r="9" spans="1:13" x14ac:dyDescent="0.3">
      <c r="A9" s="63"/>
      <c r="B9" s="64" t="s">
        <v>15</v>
      </c>
      <c r="C9" s="65">
        <v>8271</v>
      </c>
      <c r="D9" s="66">
        <f t="shared" si="0"/>
        <v>0.11424979970715805</v>
      </c>
      <c r="E9" s="65">
        <v>8270</v>
      </c>
      <c r="F9" s="66">
        <f t="shared" si="1"/>
        <v>0.11425334678032134</v>
      </c>
      <c r="H9" s="63"/>
      <c r="I9" s="64" t="s">
        <v>15</v>
      </c>
      <c r="J9" s="67">
        <v>8266</v>
      </c>
      <c r="K9" s="68">
        <f t="shared" si="2"/>
        <v>0.11428966470791566</v>
      </c>
      <c r="L9" s="67">
        <v>8265</v>
      </c>
      <c r="M9" s="69">
        <f t="shared" si="3"/>
        <v>0.11427741828438692</v>
      </c>
    </row>
    <row r="10" spans="1:13" x14ac:dyDescent="0.3">
      <c r="A10" s="63"/>
      <c r="B10" s="64" t="s">
        <v>16</v>
      </c>
      <c r="C10" s="65">
        <v>19778</v>
      </c>
      <c r="D10" s="66">
        <f t="shared" si="0"/>
        <v>0.27319943641738265</v>
      </c>
      <c r="E10" s="65">
        <v>19773</v>
      </c>
      <c r="F10" s="66">
        <f t="shared" si="1"/>
        <v>0.27317187737452164</v>
      </c>
      <c r="H10" s="63"/>
      <c r="I10" s="64" t="s">
        <v>16</v>
      </c>
      <c r="J10" s="67">
        <v>19752</v>
      </c>
      <c r="K10" s="68">
        <f t="shared" si="2"/>
        <v>0.27310058762530243</v>
      </c>
      <c r="L10" s="67">
        <v>19752</v>
      </c>
      <c r="M10" s="69">
        <f t="shared" si="3"/>
        <v>0.27310436369669822</v>
      </c>
    </row>
    <row r="11" spans="1:13" x14ac:dyDescent="0.3">
      <c r="A11" s="63"/>
      <c r="B11" s="64" t="s">
        <v>17</v>
      </c>
      <c r="C11" s="65">
        <v>21351</v>
      </c>
      <c r="D11" s="77">
        <f t="shared" si="0"/>
        <v>0.29492775644390418</v>
      </c>
      <c r="E11" s="65">
        <v>21347</v>
      </c>
      <c r="F11" s="77">
        <f t="shared" si="1"/>
        <v>0.2949173148391197</v>
      </c>
      <c r="H11" s="63"/>
      <c r="I11" s="64" t="s">
        <v>17</v>
      </c>
      <c r="J11" s="67">
        <v>21336</v>
      </c>
      <c r="K11" s="78">
        <f t="shared" si="2"/>
        <v>0.29500172830971311</v>
      </c>
      <c r="L11" s="67">
        <v>21336</v>
      </c>
      <c r="M11" s="79">
        <f t="shared" si="3"/>
        <v>0.29500580720092917</v>
      </c>
    </row>
    <row r="12" spans="1:13" x14ac:dyDescent="0.3">
      <c r="A12" s="63"/>
      <c r="B12" s="64" t="s">
        <v>18</v>
      </c>
      <c r="C12" s="65">
        <v>12150</v>
      </c>
      <c r="D12" s="66">
        <f t="shared" si="0"/>
        <v>0.16783158825317016</v>
      </c>
      <c r="E12" s="65">
        <v>12150</v>
      </c>
      <c r="F12" s="66">
        <f t="shared" si="1"/>
        <v>0.16785709351643341</v>
      </c>
      <c r="H12" s="63"/>
      <c r="I12" s="64" t="s">
        <v>18</v>
      </c>
      <c r="J12" s="67">
        <v>12140</v>
      </c>
      <c r="K12" s="68">
        <f t="shared" si="2"/>
        <v>0.16785343933632907</v>
      </c>
      <c r="L12" s="67">
        <v>12140</v>
      </c>
      <c r="M12" s="69">
        <f t="shared" si="3"/>
        <v>0.16785576019025497</v>
      </c>
    </row>
    <row r="13" spans="1:13" x14ac:dyDescent="0.3">
      <c r="A13" s="63"/>
      <c r="B13" s="64" t="s">
        <v>19</v>
      </c>
      <c r="C13" s="65">
        <v>4459</v>
      </c>
      <c r="D13" s="66">
        <f t="shared" si="0"/>
        <v>6.1593502223941207E-2</v>
      </c>
      <c r="E13" s="65">
        <v>4459</v>
      </c>
      <c r="F13" s="66">
        <f t="shared" si="1"/>
        <v>6.1602862550598894E-2</v>
      </c>
      <c r="H13" s="63"/>
      <c r="I13" s="64" t="s">
        <v>19</v>
      </c>
      <c r="J13" s="67">
        <v>4452</v>
      </c>
      <c r="K13" s="68">
        <f t="shared" si="2"/>
        <v>6.1555478741790529E-2</v>
      </c>
      <c r="L13" s="67">
        <v>4452</v>
      </c>
      <c r="M13" s="69">
        <f t="shared" si="3"/>
        <v>6.1556329849012777E-2</v>
      </c>
    </row>
    <row r="14" spans="1:13" ht="15" thickBot="1" x14ac:dyDescent="0.35">
      <c r="A14" s="70"/>
      <c r="B14" s="71" t="s">
        <v>12</v>
      </c>
      <c r="C14" s="72">
        <v>72394</v>
      </c>
      <c r="D14" s="73">
        <f t="shared" si="0"/>
        <v>1</v>
      </c>
      <c r="E14" s="72">
        <v>72383</v>
      </c>
      <c r="F14" s="73">
        <f t="shared" si="1"/>
        <v>1</v>
      </c>
      <c r="H14" s="70"/>
      <c r="I14" s="71" t="s">
        <v>12</v>
      </c>
      <c r="J14" s="74">
        <v>72325</v>
      </c>
      <c r="K14" s="75">
        <f t="shared" si="2"/>
        <v>1</v>
      </c>
      <c r="L14" s="74">
        <v>72324</v>
      </c>
      <c r="M14" s="76">
        <f t="shared" si="3"/>
        <v>1</v>
      </c>
    </row>
    <row r="15" spans="1:13" ht="43.2" x14ac:dyDescent="0.3">
      <c r="A15" s="80" t="s">
        <v>20</v>
      </c>
      <c r="B15" s="57" t="s">
        <v>21</v>
      </c>
      <c r="C15" s="58">
        <v>21821</v>
      </c>
      <c r="D15" s="59">
        <f t="shared" si="0"/>
        <v>0.30142000718291573</v>
      </c>
      <c r="E15" s="58">
        <v>21817</v>
      </c>
      <c r="F15" s="59">
        <f t="shared" si="1"/>
        <v>0.30141055220148377</v>
      </c>
      <c r="H15" s="80" t="s">
        <v>20</v>
      </c>
      <c r="I15" s="57" t="s">
        <v>21</v>
      </c>
      <c r="J15" s="60">
        <v>21789</v>
      </c>
      <c r="K15" s="61">
        <f t="shared" si="2"/>
        <v>0.30126512270998962</v>
      </c>
      <c r="L15" s="60">
        <v>21789</v>
      </c>
      <c r="M15" s="62">
        <f t="shared" si="3"/>
        <v>0.30126928820308613</v>
      </c>
    </row>
    <row r="16" spans="1:13" ht="28.8" x14ac:dyDescent="0.3">
      <c r="A16" s="81"/>
      <c r="B16" s="64" t="s">
        <v>22</v>
      </c>
      <c r="C16" s="65">
        <v>15335</v>
      </c>
      <c r="D16" s="66">
        <f t="shared" si="0"/>
        <v>0.21182694698455673</v>
      </c>
      <c r="E16" s="67">
        <v>15331</v>
      </c>
      <c r="F16" s="66">
        <f t="shared" si="1"/>
        <v>0.21180387660085931</v>
      </c>
      <c r="H16" s="81"/>
      <c r="I16" s="64" t="s">
        <v>22</v>
      </c>
      <c r="J16" s="67">
        <v>15317</v>
      </c>
      <c r="K16" s="68">
        <f t="shared" si="2"/>
        <v>0.2117801590044936</v>
      </c>
      <c r="L16" s="67">
        <v>15317</v>
      </c>
      <c r="M16" s="69">
        <f t="shared" si="3"/>
        <v>0.21178308721862729</v>
      </c>
    </row>
    <row r="17" spans="1:13" ht="28.8" x14ac:dyDescent="0.3">
      <c r="A17" s="81"/>
      <c r="B17" s="64" t="s">
        <v>23</v>
      </c>
      <c r="C17" s="65">
        <v>22275</v>
      </c>
      <c r="D17" s="66">
        <f t="shared" si="0"/>
        <v>0.30769124513081192</v>
      </c>
      <c r="E17" s="67">
        <v>22273</v>
      </c>
      <c r="F17" s="66">
        <f t="shared" si="1"/>
        <v>0.30771037398284129</v>
      </c>
      <c r="H17" s="81"/>
      <c r="I17" s="64" t="s">
        <v>23</v>
      </c>
      <c r="J17" s="67">
        <v>22262</v>
      </c>
      <c r="K17" s="68">
        <f t="shared" si="2"/>
        <v>0.30780504666436226</v>
      </c>
      <c r="L17" s="67">
        <v>22262</v>
      </c>
      <c r="M17" s="69">
        <f t="shared" si="3"/>
        <v>0.30780930258282174</v>
      </c>
    </row>
    <row r="18" spans="1:13" ht="72" x14ac:dyDescent="0.3">
      <c r="A18" s="81"/>
      <c r="B18" s="64" t="s">
        <v>24</v>
      </c>
      <c r="C18" s="65">
        <v>11873</v>
      </c>
      <c r="D18" s="66">
        <f t="shared" si="0"/>
        <v>0.16400530430698676</v>
      </c>
      <c r="E18" s="67">
        <v>11872</v>
      </c>
      <c r="F18" s="66">
        <f t="shared" si="1"/>
        <v>0.16401641269358827</v>
      </c>
      <c r="H18" s="81"/>
      <c r="I18" s="64" t="s">
        <v>24</v>
      </c>
      <c r="J18" s="67">
        <v>11867</v>
      </c>
      <c r="K18" s="68">
        <f t="shared" si="2"/>
        <v>0.16407881092291737</v>
      </c>
      <c r="L18" s="67">
        <v>11866</v>
      </c>
      <c r="M18" s="69">
        <f t="shared" si="3"/>
        <v>0.16406725291742713</v>
      </c>
    </row>
    <row r="19" spans="1:13" ht="57.6" x14ac:dyDescent="0.3">
      <c r="A19" s="81"/>
      <c r="B19" s="64" t="s">
        <v>52</v>
      </c>
      <c r="C19" s="65">
        <v>1090</v>
      </c>
      <c r="D19" s="77">
        <f t="shared" si="0"/>
        <v>1.5056496394728844E-2</v>
      </c>
      <c r="E19" s="67">
        <v>1090</v>
      </c>
      <c r="F19" s="77">
        <f t="shared" si="1"/>
        <v>1.505878452122736E-2</v>
      </c>
      <c r="H19" s="81"/>
      <c r="I19" s="64" t="s">
        <v>52</v>
      </c>
      <c r="J19" s="67">
        <v>1090</v>
      </c>
      <c r="K19" s="78">
        <f t="shared" si="2"/>
        <v>1.5070860698237125E-2</v>
      </c>
      <c r="L19" s="67">
        <v>1090</v>
      </c>
      <c r="M19" s="79">
        <f t="shared" si="3"/>
        <v>1.507106907803772E-2</v>
      </c>
    </row>
    <row r="20" spans="1:13" ht="15" thickBot="1" x14ac:dyDescent="0.35">
      <c r="A20" s="82"/>
      <c r="B20" s="71" t="s">
        <v>12</v>
      </c>
      <c r="C20" s="72">
        <v>72394</v>
      </c>
      <c r="D20" s="73">
        <f t="shared" si="0"/>
        <v>1</v>
      </c>
      <c r="E20" s="72">
        <v>72383</v>
      </c>
      <c r="F20" s="73">
        <f t="shared" si="1"/>
        <v>1</v>
      </c>
      <c r="H20" s="82"/>
      <c r="I20" s="71" t="s">
        <v>12</v>
      </c>
      <c r="J20" s="74">
        <v>72325</v>
      </c>
      <c r="K20" s="75">
        <f t="shared" si="2"/>
        <v>1</v>
      </c>
      <c r="L20" s="74">
        <v>72324</v>
      </c>
      <c r="M20" s="76">
        <f t="shared" si="3"/>
        <v>1</v>
      </c>
    </row>
    <row r="21" spans="1:13" x14ac:dyDescent="0.3">
      <c r="A21" s="56" t="s">
        <v>26</v>
      </c>
      <c r="B21" s="57" t="s">
        <v>27</v>
      </c>
      <c r="C21" s="58">
        <v>2872</v>
      </c>
      <c r="D21" s="59">
        <f t="shared" si="0"/>
        <v>3.9671796005193799E-2</v>
      </c>
      <c r="E21" s="58">
        <v>2871</v>
      </c>
      <c r="F21" s="59">
        <f t="shared" si="1"/>
        <v>3.9664009504994269E-2</v>
      </c>
      <c r="H21" s="56" t="s">
        <v>26</v>
      </c>
      <c r="I21" s="57" t="s">
        <v>27</v>
      </c>
      <c r="J21" s="60">
        <v>2864</v>
      </c>
      <c r="K21" s="61">
        <f t="shared" si="2"/>
        <v>3.9599032146560666E-2</v>
      </c>
      <c r="L21" s="60">
        <v>2864</v>
      </c>
      <c r="M21" s="62">
        <f t="shared" si="3"/>
        <v>3.9599579669266083E-2</v>
      </c>
    </row>
    <row r="22" spans="1:13" x14ac:dyDescent="0.3">
      <c r="A22" s="63"/>
      <c r="B22" s="64" t="s">
        <v>28</v>
      </c>
      <c r="C22" s="65">
        <v>2572</v>
      </c>
      <c r="D22" s="66">
        <f t="shared" si="0"/>
        <v>3.5527806171782195E-2</v>
      </c>
      <c r="E22" s="65">
        <v>2572</v>
      </c>
      <c r="F22" s="66">
        <f t="shared" si="1"/>
        <v>3.5533205310639242E-2</v>
      </c>
      <c r="H22" s="63"/>
      <c r="I22" s="64" t="s">
        <v>28</v>
      </c>
      <c r="J22" s="67">
        <v>2570</v>
      </c>
      <c r="K22" s="68">
        <f t="shared" si="2"/>
        <v>3.5534047701348083E-2</v>
      </c>
      <c r="L22" s="67">
        <v>2570</v>
      </c>
      <c r="M22" s="69">
        <f t="shared" si="3"/>
        <v>3.5534539018859577E-2</v>
      </c>
    </row>
    <row r="23" spans="1:13" x14ac:dyDescent="0.3">
      <c r="A23" s="63"/>
      <c r="B23" s="64" t="s">
        <v>29</v>
      </c>
      <c r="C23" s="65">
        <v>3296</v>
      </c>
      <c r="D23" s="66">
        <f t="shared" si="0"/>
        <v>4.5528634969748877E-2</v>
      </c>
      <c r="E23" s="65">
        <v>3296</v>
      </c>
      <c r="F23" s="66">
        <f t="shared" si="1"/>
        <v>4.5535553928408606E-2</v>
      </c>
      <c r="H23" s="63"/>
      <c r="I23" s="64" t="s">
        <v>29</v>
      </c>
      <c r="J23" s="67">
        <v>3296</v>
      </c>
      <c r="K23" s="68">
        <f t="shared" si="2"/>
        <v>4.5572070515036298E-2</v>
      </c>
      <c r="L23" s="67">
        <v>3296</v>
      </c>
      <c r="M23" s="69">
        <f t="shared" si="3"/>
        <v>4.5572700624965434E-2</v>
      </c>
    </row>
    <row r="24" spans="1:13" x14ac:dyDescent="0.3">
      <c r="A24" s="63"/>
      <c r="B24" s="64" t="s">
        <v>30</v>
      </c>
      <c r="C24" s="65">
        <v>4158</v>
      </c>
      <c r="D24" s="66">
        <f t="shared" si="0"/>
        <v>5.7435699091084896E-2</v>
      </c>
      <c r="E24" s="65">
        <v>4156</v>
      </c>
      <c r="F24" s="66">
        <f t="shared" si="1"/>
        <v>5.7416796761670559E-2</v>
      </c>
      <c r="H24" s="63"/>
      <c r="I24" s="64" t="s">
        <v>30</v>
      </c>
      <c r="J24" s="67">
        <v>4153</v>
      </c>
      <c r="K24" s="68">
        <f t="shared" si="2"/>
        <v>5.7421361908053921E-2</v>
      </c>
      <c r="L24" s="67">
        <v>4153</v>
      </c>
      <c r="M24" s="69">
        <f t="shared" si="3"/>
        <v>5.7422155854211607E-2</v>
      </c>
    </row>
    <row r="25" spans="1:13" x14ac:dyDescent="0.3">
      <c r="A25" s="63"/>
      <c r="B25" s="64" t="s">
        <v>31</v>
      </c>
      <c r="C25" s="65">
        <v>5249</v>
      </c>
      <c r="D25" s="66">
        <f t="shared" si="0"/>
        <v>7.2506008785258452E-2</v>
      </c>
      <c r="E25" s="65">
        <v>5247</v>
      </c>
      <c r="F25" s="66">
        <f t="shared" si="1"/>
        <v>7.2489396681541252E-2</v>
      </c>
      <c r="H25" s="63"/>
      <c r="I25" s="64" t="s">
        <v>31</v>
      </c>
      <c r="J25" s="67">
        <v>5243</v>
      </c>
      <c r="K25" s="68">
        <f t="shared" si="2"/>
        <v>7.2492222606291054E-2</v>
      </c>
      <c r="L25" s="67">
        <v>5243</v>
      </c>
      <c r="M25" s="69">
        <f t="shared" si="3"/>
        <v>7.2493224932249328E-2</v>
      </c>
    </row>
    <row r="26" spans="1:13" x14ac:dyDescent="0.3">
      <c r="A26" s="63"/>
      <c r="B26" s="64" t="s">
        <v>32</v>
      </c>
      <c r="C26" s="65">
        <v>6452</v>
      </c>
      <c r="D26" s="66">
        <f t="shared" si="0"/>
        <v>8.9123408017239003E-2</v>
      </c>
      <c r="E26" s="65">
        <v>6450</v>
      </c>
      <c r="F26" s="66">
        <f t="shared" si="1"/>
        <v>8.9109321249464649E-2</v>
      </c>
      <c r="H26" s="63"/>
      <c r="I26" s="64" t="s">
        <v>32</v>
      </c>
      <c r="J26" s="67">
        <v>6444</v>
      </c>
      <c r="K26" s="68">
        <f t="shared" si="2"/>
        <v>8.9097822329761489E-2</v>
      </c>
      <c r="L26" s="67">
        <v>6444</v>
      </c>
      <c r="M26" s="69">
        <f t="shared" si="3"/>
        <v>8.9099054255848686E-2</v>
      </c>
    </row>
    <row r="27" spans="1:13" x14ac:dyDescent="0.3">
      <c r="A27" s="63"/>
      <c r="B27" s="64" t="s">
        <v>33</v>
      </c>
      <c r="C27" s="65">
        <v>8493</v>
      </c>
      <c r="D27" s="66">
        <f t="shared" si="0"/>
        <v>0.11731635218388264</v>
      </c>
      <c r="E27" s="65">
        <v>8493</v>
      </c>
      <c r="F27" s="66">
        <f t="shared" si="1"/>
        <v>0.11733418067778345</v>
      </c>
      <c r="H27" s="63"/>
      <c r="I27" s="64" t="s">
        <v>33</v>
      </c>
      <c r="J27" s="67">
        <v>8486</v>
      </c>
      <c r="K27" s="68">
        <f t="shared" si="2"/>
        <v>0.1173314898029727</v>
      </c>
      <c r="L27" s="67">
        <v>8486</v>
      </c>
      <c r="M27" s="69">
        <f t="shared" si="3"/>
        <v>0.11733311210663128</v>
      </c>
    </row>
    <row r="28" spans="1:13" x14ac:dyDescent="0.3">
      <c r="A28" s="63"/>
      <c r="B28" s="64" t="s">
        <v>34</v>
      </c>
      <c r="C28" s="65">
        <v>10618</v>
      </c>
      <c r="D28" s="66">
        <f t="shared" si="0"/>
        <v>0.14666961350388152</v>
      </c>
      <c r="E28" s="65">
        <v>10615</v>
      </c>
      <c r="F28" s="66">
        <f t="shared" si="1"/>
        <v>0.14665045659892517</v>
      </c>
      <c r="H28" s="63"/>
      <c r="I28" s="64" t="s">
        <v>34</v>
      </c>
      <c r="J28" s="67">
        <v>10604</v>
      </c>
      <c r="K28" s="68">
        <f t="shared" si="2"/>
        <v>0.14661596958174905</v>
      </c>
      <c r="L28" s="67">
        <v>10603</v>
      </c>
      <c r="M28" s="69">
        <f t="shared" si="3"/>
        <v>0.14660417012333388</v>
      </c>
    </row>
    <row r="29" spans="1:13" x14ac:dyDescent="0.3">
      <c r="A29" s="63"/>
      <c r="B29" s="64" t="s">
        <v>35</v>
      </c>
      <c r="C29" s="65">
        <v>13195</v>
      </c>
      <c r="D29" s="66">
        <f t="shared" si="0"/>
        <v>0.18226648617288727</v>
      </c>
      <c r="E29" s="65">
        <v>13195</v>
      </c>
      <c r="F29" s="66">
        <f t="shared" si="1"/>
        <v>0.18229418509871104</v>
      </c>
      <c r="H29" s="63"/>
      <c r="I29" s="64" t="s">
        <v>35</v>
      </c>
      <c r="J29" s="67">
        <v>13188</v>
      </c>
      <c r="K29" s="68">
        <f t="shared" si="2"/>
        <v>0.18234358797096439</v>
      </c>
      <c r="L29" s="67">
        <v>13188</v>
      </c>
      <c r="M29" s="69">
        <f t="shared" si="3"/>
        <v>0.18234610917537747</v>
      </c>
    </row>
    <row r="30" spans="1:13" x14ac:dyDescent="0.3">
      <c r="A30" s="63"/>
      <c r="B30" s="64" t="s">
        <v>36</v>
      </c>
      <c r="C30" s="65">
        <v>15489</v>
      </c>
      <c r="D30" s="66">
        <f t="shared" si="0"/>
        <v>0.21395419509904134</v>
      </c>
      <c r="E30" s="65">
        <v>15488</v>
      </c>
      <c r="F30" s="66">
        <f t="shared" si="1"/>
        <v>0.21397289418786178</v>
      </c>
      <c r="H30" s="63"/>
      <c r="I30" s="64" t="s">
        <v>36</v>
      </c>
      <c r="J30" s="67">
        <v>15477</v>
      </c>
      <c r="K30" s="68">
        <f t="shared" si="2"/>
        <v>0.21399239543726237</v>
      </c>
      <c r="L30" s="67">
        <v>15477</v>
      </c>
      <c r="M30" s="69">
        <f t="shared" si="3"/>
        <v>0.21399535423925667</v>
      </c>
    </row>
    <row r="31" spans="1:13" ht="15" thickBot="1" x14ac:dyDescent="0.35">
      <c r="A31" s="70"/>
      <c r="B31" s="71" t="s">
        <v>12</v>
      </c>
      <c r="C31" s="72">
        <v>72394</v>
      </c>
      <c r="D31" s="73">
        <f t="shared" si="0"/>
        <v>1</v>
      </c>
      <c r="E31" s="72">
        <v>72383</v>
      </c>
      <c r="F31" s="73">
        <f t="shared" si="1"/>
        <v>1</v>
      </c>
      <c r="H31" s="70"/>
      <c r="I31" s="71" t="s">
        <v>12</v>
      </c>
      <c r="J31" s="74">
        <v>72325</v>
      </c>
      <c r="K31" s="75">
        <f t="shared" si="2"/>
        <v>1</v>
      </c>
      <c r="L31" s="74">
        <v>72324</v>
      </c>
      <c r="M31" s="76">
        <f t="shared" si="3"/>
        <v>1</v>
      </c>
    </row>
    <row r="32" spans="1:13" x14ac:dyDescent="0.3">
      <c r="A32" s="56" t="s">
        <v>37</v>
      </c>
      <c r="B32" s="57" t="s">
        <v>38</v>
      </c>
      <c r="C32" s="58">
        <v>956</v>
      </c>
      <c r="D32" s="59">
        <f t="shared" si="0"/>
        <v>1.3205514269138326E-2</v>
      </c>
      <c r="E32" s="58">
        <v>956</v>
      </c>
      <c r="F32" s="59">
        <f t="shared" si="1"/>
        <v>1.3207521103021428E-2</v>
      </c>
      <c r="H32" s="56" t="s">
        <v>37</v>
      </c>
      <c r="I32" s="57" t="s">
        <v>38</v>
      </c>
      <c r="J32" s="60">
        <v>953</v>
      </c>
      <c r="K32" s="61">
        <f t="shared" si="2"/>
        <v>1.317663325267888E-2</v>
      </c>
      <c r="L32" s="60">
        <v>953</v>
      </c>
      <c r="M32" s="62">
        <f t="shared" si="3"/>
        <v>1.3176815441623803E-2</v>
      </c>
    </row>
    <row r="33" spans="1:13" ht="72" x14ac:dyDescent="0.3">
      <c r="A33" s="63"/>
      <c r="B33" s="64" t="s">
        <v>39</v>
      </c>
      <c r="C33" s="65">
        <v>1915</v>
      </c>
      <c r="D33" s="66">
        <f t="shared" si="0"/>
        <v>2.6452468436610768E-2</v>
      </c>
      <c r="E33" s="65">
        <v>1915</v>
      </c>
      <c r="F33" s="66">
        <f t="shared" si="1"/>
        <v>2.6456488401972841E-2</v>
      </c>
      <c r="H33" s="63"/>
      <c r="I33" s="64" t="s">
        <v>39</v>
      </c>
      <c r="J33" s="67">
        <v>1913</v>
      </c>
      <c r="K33" s="68">
        <f t="shared" si="2"/>
        <v>2.6450051849291393E-2</v>
      </c>
      <c r="L33" s="67">
        <v>1913</v>
      </c>
      <c r="M33" s="69">
        <f t="shared" si="3"/>
        <v>2.6450417565400144E-2</v>
      </c>
    </row>
    <row r="34" spans="1:13" ht="57.6" x14ac:dyDescent="0.3">
      <c r="A34" s="63"/>
      <c r="B34" s="64" t="s">
        <v>40</v>
      </c>
      <c r="C34" s="65">
        <v>13353</v>
      </c>
      <c r="D34" s="66">
        <f t="shared" si="0"/>
        <v>0.18444898748515071</v>
      </c>
      <c r="E34" s="65">
        <v>13349</v>
      </c>
      <c r="F34" s="66">
        <f t="shared" si="1"/>
        <v>0.18442175648978351</v>
      </c>
      <c r="H34" s="63"/>
      <c r="I34" s="64" t="s">
        <v>40</v>
      </c>
      <c r="J34" s="67">
        <v>13343</v>
      </c>
      <c r="K34" s="68">
        <f t="shared" si="2"/>
        <v>0.18448669201520912</v>
      </c>
      <c r="L34" s="67">
        <v>13342</v>
      </c>
      <c r="M34" s="69">
        <f t="shared" si="3"/>
        <v>0.18447541618273325</v>
      </c>
    </row>
    <row r="35" spans="1:13" ht="43.2" x14ac:dyDescent="0.3">
      <c r="A35" s="63"/>
      <c r="B35" s="64" t="s">
        <v>41</v>
      </c>
      <c r="C35" s="65">
        <v>10327</v>
      </c>
      <c r="D35" s="66">
        <f t="shared" si="0"/>
        <v>0.14264994336547226</v>
      </c>
      <c r="E35" s="65">
        <v>10326</v>
      </c>
      <c r="F35" s="66">
        <f t="shared" si="1"/>
        <v>0.14265780639100342</v>
      </c>
      <c r="H35" s="63"/>
      <c r="I35" s="64" t="s">
        <v>41</v>
      </c>
      <c r="J35" s="67">
        <v>10316</v>
      </c>
      <c r="K35" s="68">
        <f t="shared" si="2"/>
        <v>0.1426339440027653</v>
      </c>
      <c r="L35" s="67">
        <v>10316</v>
      </c>
      <c r="M35" s="69">
        <f t="shared" si="3"/>
        <v>0.14263591615507992</v>
      </c>
    </row>
    <row r="36" spans="1:13" x14ac:dyDescent="0.3">
      <c r="A36" s="63"/>
      <c r="B36" s="64" t="s">
        <v>42</v>
      </c>
      <c r="C36" s="65">
        <v>12487</v>
      </c>
      <c r="D36" s="66">
        <f t="shared" si="0"/>
        <v>0.17248667016603586</v>
      </c>
      <c r="E36" s="65">
        <v>12486</v>
      </c>
      <c r="F36" s="66">
        <f t="shared" si="1"/>
        <v>0.17249906746059157</v>
      </c>
      <c r="H36" s="63"/>
      <c r="I36" s="64" t="s">
        <v>42</v>
      </c>
      <c r="J36" s="67">
        <v>12481</v>
      </c>
      <c r="K36" s="68">
        <f t="shared" si="2"/>
        <v>0.17256826823366747</v>
      </c>
      <c r="L36" s="67">
        <v>12481</v>
      </c>
      <c r="M36" s="69">
        <f t="shared" si="3"/>
        <v>0.17257065427797136</v>
      </c>
    </row>
    <row r="37" spans="1:13" ht="28.8" x14ac:dyDescent="0.3">
      <c r="A37" s="63"/>
      <c r="B37" s="64" t="s">
        <v>43</v>
      </c>
      <c r="C37" s="65">
        <v>4670</v>
      </c>
      <c r="D37" s="77">
        <f t="shared" si="0"/>
        <v>6.450810840677404E-2</v>
      </c>
      <c r="E37" s="65">
        <v>4669</v>
      </c>
      <c r="F37" s="77">
        <f t="shared" si="1"/>
        <v>6.4504096265697752E-2</v>
      </c>
      <c r="H37" s="63"/>
      <c r="I37" s="64" t="s">
        <v>43</v>
      </c>
      <c r="J37" s="67">
        <v>4664</v>
      </c>
      <c r="K37" s="68">
        <f t="shared" si="2"/>
        <v>6.4486692015209124E-2</v>
      </c>
      <c r="L37" s="67">
        <v>4664</v>
      </c>
      <c r="M37" s="69">
        <f t="shared" si="3"/>
        <v>6.4487583651346714E-2</v>
      </c>
    </row>
    <row r="38" spans="1:13" x14ac:dyDescent="0.3">
      <c r="A38" s="63"/>
      <c r="B38" s="64" t="s">
        <v>44</v>
      </c>
      <c r="C38" s="65">
        <v>4320</v>
      </c>
      <c r="D38" s="66">
        <f t="shared" si="0"/>
        <v>5.9673453601127163E-2</v>
      </c>
      <c r="E38" s="65">
        <v>4320</v>
      </c>
      <c r="F38" s="66">
        <f t="shared" si="1"/>
        <v>5.9682522139176325E-2</v>
      </c>
      <c r="H38" s="63"/>
      <c r="I38" s="64" t="s">
        <v>44</v>
      </c>
      <c r="J38" s="67">
        <v>4315</v>
      </c>
      <c r="K38" s="68">
        <f t="shared" si="2"/>
        <v>5.9661251296232287E-2</v>
      </c>
      <c r="L38" s="67">
        <v>4315</v>
      </c>
      <c r="M38" s="69">
        <f t="shared" si="3"/>
        <v>5.9662076212598864E-2</v>
      </c>
    </row>
    <row r="39" spans="1:13" ht="28.8" x14ac:dyDescent="0.3">
      <c r="A39" s="63"/>
      <c r="B39" s="64" t="s">
        <v>45</v>
      </c>
      <c r="C39" s="65">
        <v>3568</v>
      </c>
      <c r="D39" s="66">
        <f t="shared" si="0"/>
        <v>4.9285852418708732E-2</v>
      </c>
      <c r="E39" s="65">
        <v>3564</v>
      </c>
      <c r="F39" s="66">
        <f t="shared" si="1"/>
        <v>4.9238080764820467E-2</v>
      </c>
      <c r="H39" s="63"/>
      <c r="I39" s="64" t="s">
        <v>45</v>
      </c>
      <c r="J39" s="67">
        <v>3561</v>
      </c>
      <c r="K39" s="68">
        <f t="shared" si="2"/>
        <v>4.9236087106809538E-2</v>
      </c>
      <c r="L39" s="67">
        <v>3561</v>
      </c>
      <c r="M39" s="69">
        <f t="shared" si="3"/>
        <v>4.9236767877882857E-2</v>
      </c>
    </row>
    <row r="40" spans="1:13" x14ac:dyDescent="0.3">
      <c r="A40" s="63"/>
      <c r="B40" s="64" t="s">
        <v>46</v>
      </c>
      <c r="C40" s="65">
        <v>20798</v>
      </c>
      <c r="D40" s="66">
        <f t="shared" si="0"/>
        <v>0.28728900185098211</v>
      </c>
      <c r="E40" s="65">
        <v>20798</v>
      </c>
      <c r="F40" s="66">
        <f t="shared" si="1"/>
        <v>0.28733266098393268</v>
      </c>
      <c r="H40" s="63"/>
      <c r="I40" s="64" t="s">
        <v>46</v>
      </c>
      <c r="J40" s="67">
        <v>20779</v>
      </c>
      <c r="K40" s="68">
        <f t="shared" si="2"/>
        <v>0.28730038022813686</v>
      </c>
      <c r="L40" s="67">
        <v>20779</v>
      </c>
      <c r="M40" s="69">
        <f t="shared" si="3"/>
        <v>0.28730435263536308</v>
      </c>
    </row>
    <row r="41" spans="1:13" ht="15" thickBot="1" x14ac:dyDescent="0.35">
      <c r="A41" s="70"/>
      <c r="B41" s="71" t="s">
        <v>12</v>
      </c>
      <c r="C41" s="72">
        <v>72394</v>
      </c>
      <c r="D41" s="73">
        <f t="shared" si="0"/>
        <v>1</v>
      </c>
      <c r="E41" s="72">
        <v>72383</v>
      </c>
      <c r="F41" s="73">
        <f t="shared" si="1"/>
        <v>1</v>
      </c>
      <c r="H41" s="70"/>
      <c r="I41" s="71" t="s">
        <v>12</v>
      </c>
      <c r="J41" s="74">
        <v>72325</v>
      </c>
      <c r="K41" s="75">
        <f t="shared" si="2"/>
        <v>1</v>
      </c>
      <c r="L41" s="74">
        <v>72324</v>
      </c>
      <c r="M41" s="76">
        <f t="shared" si="3"/>
        <v>1</v>
      </c>
    </row>
  </sheetData>
  <mergeCells count="18">
    <mergeCell ref="A21:A31"/>
    <mergeCell ref="H21:H31"/>
    <mergeCell ref="A32:A41"/>
    <mergeCell ref="H32:H41"/>
    <mergeCell ref="A5:A7"/>
    <mergeCell ref="H5:H7"/>
    <mergeCell ref="A8:A14"/>
    <mergeCell ref="H8:H14"/>
    <mergeCell ref="A15:A20"/>
    <mergeCell ref="H15:H20"/>
    <mergeCell ref="A1:F1"/>
    <mergeCell ref="H1:M1"/>
    <mergeCell ref="A2:B3"/>
    <mergeCell ref="C2:D3"/>
    <mergeCell ref="E2:F3"/>
    <mergeCell ref="H2:I3"/>
    <mergeCell ref="J2:K3"/>
    <mergeCell ref="L2:M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able A1</vt:lpstr>
      <vt:lpstr>Table A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go Touzet</dc:creator>
  <cp:lastModifiedBy>Hugo Touzet</cp:lastModifiedBy>
  <dcterms:created xsi:type="dcterms:W3CDTF">2025-07-14T14:20:42Z</dcterms:created>
  <dcterms:modified xsi:type="dcterms:W3CDTF">2025-07-14T15:04:25Z</dcterms:modified>
</cp:coreProperties>
</file>